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509"/>
  <workbookPr showInkAnnotation="0" autoCompressPictures="0"/>
  <mc:AlternateContent xmlns:mc="http://schemas.openxmlformats.org/markup-compatibility/2006">
    <mc:Choice Requires="x15">
      <x15ac:absPath xmlns:x15ac="http://schemas.microsoft.com/office/spreadsheetml/2010/11/ac" url="/Users/johnfraser/Google Drive/NHCP Orthotic/"/>
    </mc:Choice>
  </mc:AlternateContent>
  <xr:revisionPtr revIDLastSave="0" documentId="13_ncr:1_{3EAD1038-71A4-334A-9336-E8D305F34263}" xr6:coauthVersionLast="47" xr6:coauthVersionMax="47" xr10:uidLastSave="{00000000-0000-0000-0000-000000000000}"/>
  <bookViews>
    <workbookView xWindow="40" yWindow="580" windowWidth="28760" windowHeight="16180" tabRatio="500" xr2:uid="{00000000-000D-0000-FFFF-FFFF00000000}"/>
  </bookViews>
  <sheets>
    <sheet name="Orthotics" sheetId="1" r:id="rId1"/>
    <sheet name="Shock absorbing insoles" sheetId="2" r:id="rId2"/>
    <sheet name="Footwear Prescription" sheetId="3" r:id="rId3"/>
    <sheet name="Extracted Data and Effects" sheetId="4" r:id="rId4"/>
  </sheets>
  <definedNames>
    <definedName name="_xlnm._FilterDatabase" localSheetId="3" hidden="1">'Extracted Data and Effects'!$A$1:$V$2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Q5" i="4" l="1"/>
  <c r="Q6" i="4"/>
  <c r="Q7" i="4"/>
  <c r="Q8" i="4"/>
  <c r="Q9" i="4"/>
  <c r="Q10" i="4"/>
  <c r="Q11" i="4"/>
  <c r="Q12" i="4"/>
  <c r="Q13" i="4"/>
  <c r="Q14" i="4"/>
  <c r="Q15" i="4"/>
  <c r="Q16" i="4"/>
  <c r="Q17" i="4"/>
  <c r="Q18" i="4"/>
  <c r="Q19" i="4"/>
  <c r="Q20" i="4"/>
  <c r="Q21" i="4"/>
  <c r="Q22" i="4"/>
  <c r="Q23" i="4"/>
  <c r="Q24" i="4"/>
  <c r="Q25" i="4"/>
  <c r="Q26" i="4"/>
  <c r="Q27" i="4"/>
  <c r="Q4" i="4"/>
  <c r="Q3" i="4"/>
  <c r="T4" i="4"/>
  <c r="U4" i="4"/>
  <c r="T5" i="4"/>
  <c r="U5" i="4"/>
  <c r="V5" i="4" s="1"/>
  <c r="T6" i="4"/>
  <c r="U6" i="4"/>
  <c r="T7" i="4"/>
  <c r="U7" i="4"/>
  <c r="V7" i="4" s="1"/>
  <c r="T8" i="4"/>
  <c r="U8" i="4"/>
  <c r="T9" i="4"/>
  <c r="U9" i="4"/>
  <c r="V9" i="4" s="1"/>
  <c r="T10" i="4"/>
  <c r="V10" i="4" s="1"/>
  <c r="U10" i="4"/>
  <c r="T11" i="4"/>
  <c r="U11" i="4"/>
  <c r="V11" i="4" s="1"/>
  <c r="T12" i="4"/>
  <c r="U12" i="4"/>
  <c r="T13" i="4"/>
  <c r="U13" i="4"/>
  <c r="V13" i="4" s="1"/>
  <c r="T14" i="4"/>
  <c r="V14" i="4" s="1"/>
  <c r="U14" i="4"/>
  <c r="T15" i="4"/>
  <c r="U15" i="4"/>
  <c r="V15" i="4" s="1"/>
  <c r="T16" i="4"/>
  <c r="U16" i="4"/>
  <c r="T17" i="4"/>
  <c r="U17" i="4"/>
  <c r="V17" i="4" s="1"/>
  <c r="T18" i="4"/>
  <c r="U18" i="4"/>
  <c r="T19" i="4"/>
  <c r="U19" i="4"/>
  <c r="V19" i="4" s="1"/>
  <c r="T20" i="4"/>
  <c r="U20" i="4"/>
  <c r="T21" i="4"/>
  <c r="U21" i="4"/>
  <c r="T22" i="4"/>
  <c r="V22" i="4" s="1"/>
  <c r="U22" i="4"/>
  <c r="T23" i="4"/>
  <c r="U23" i="4"/>
  <c r="V23" i="4" s="1"/>
  <c r="T24" i="4"/>
  <c r="U24" i="4"/>
  <c r="T25" i="4"/>
  <c r="U25" i="4"/>
  <c r="V25" i="4" s="1"/>
  <c r="T26" i="4"/>
  <c r="U26" i="4"/>
  <c r="T27" i="4"/>
  <c r="U27" i="4"/>
  <c r="V27" i="4" s="1"/>
  <c r="U3" i="4"/>
  <c r="T3" i="4"/>
  <c r="M3" i="4"/>
  <c r="M4" i="4"/>
  <c r="M6" i="4"/>
  <c r="M7" i="4"/>
  <c r="M8" i="4"/>
  <c r="M9" i="4"/>
  <c r="M10" i="4"/>
  <c r="M11" i="4"/>
  <c r="M12" i="4"/>
  <c r="M13" i="4"/>
  <c r="M14" i="4"/>
  <c r="M15" i="4"/>
  <c r="M16" i="4"/>
  <c r="M17" i="4"/>
  <c r="M18" i="4"/>
  <c r="M19" i="4"/>
  <c r="M20" i="4"/>
  <c r="M21" i="4"/>
  <c r="M22" i="4"/>
  <c r="M23" i="4"/>
  <c r="M24" i="4"/>
  <c r="M25" i="4"/>
  <c r="M26" i="4"/>
  <c r="L3" i="4"/>
  <c r="L4" i="4"/>
  <c r="L6" i="4"/>
  <c r="L7" i="4"/>
  <c r="L8" i="4"/>
  <c r="L9" i="4"/>
  <c r="L10" i="4"/>
  <c r="L11" i="4"/>
  <c r="L12" i="4"/>
  <c r="L13" i="4"/>
  <c r="L14" i="4"/>
  <c r="L15" i="4"/>
  <c r="L16" i="4"/>
  <c r="L17" i="4"/>
  <c r="L18" i="4"/>
  <c r="L19" i="4"/>
  <c r="L20" i="4"/>
  <c r="L21" i="4"/>
  <c r="L22" i="4"/>
  <c r="L23" i="4"/>
  <c r="L24" i="4"/>
  <c r="L25" i="4"/>
  <c r="L26" i="4"/>
  <c r="N25" i="4"/>
  <c r="N24" i="4"/>
  <c r="N3" i="4"/>
  <c r="N4" i="4"/>
  <c r="N5" i="4"/>
  <c r="N6" i="4"/>
  <c r="E27" i="4"/>
  <c r="M27" i="4" s="1"/>
  <c r="E5" i="4"/>
  <c r="M5" i="4" s="1"/>
  <c r="N27" i="4"/>
  <c r="N26" i="4"/>
  <c r="N17" i="4"/>
  <c r="N16" i="4"/>
  <c r="N21" i="4"/>
  <c r="N20" i="4"/>
  <c r="N23" i="4"/>
  <c r="N22" i="4"/>
  <c r="N19" i="4"/>
  <c r="N15" i="4"/>
  <c r="N14" i="4"/>
  <c r="N13" i="4"/>
  <c r="N12" i="4"/>
  <c r="N18" i="4"/>
  <c r="N11" i="4"/>
  <c r="N10" i="4"/>
  <c r="N9" i="4"/>
  <c r="N8" i="4"/>
  <c r="N7" i="4"/>
  <c r="V4" i="4" l="1"/>
  <c r="V18" i="4"/>
  <c r="V16" i="4"/>
  <c r="O16" i="4" s="1"/>
  <c r="V8" i="4"/>
  <c r="O8" i="4"/>
  <c r="O22" i="4"/>
  <c r="O14" i="4"/>
  <c r="V26" i="4"/>
  <c r="O26" i="4" s="1"/>
  <c r="V24" i="4"/>
  <c r="V20" i="4"/>
  <c r="O20" i="4" s="1"/>
  <c r="V12" i="4"/>
  <c r="O12" i="4" s="1"/>
  <c r="V21" i="4"/>
  <c r="O21" i="4" s="1"/>
  <c r="O19" i="4"/>
  <c r="O27" i="4"/>
  <c r="O5" i="4"/>
  <c r="O25" i="4"/>
  <c r="V6" i="4"/>
  <c r="O6" i="4" s="1"/>
  <c r="O4" i="4"/>
  <c r="O10" i="4"/>
  <c r="O13" i="4"/>
  <c r="O7" i="4"/>
  <c r="O11" i="4"/>
  <c r="O23" i="4"/>
  <c r="O9" i="4"/>
  <c r="O18" i="4"/>
  <c r="O15" i="4"/>
  <c r="O24" i="4"/>
  <c r="O17" i="4"/>
  <c r="P27" i="4"/>
  <c r="P25" i="4"/>
  <c r="P23" i="4"/>
  <c r="P19" i="4"/>
  <c r="P17" i="4"/>
  <c r="P15" i="4"/>
  <c r="P13" i="4"/>
  <c r="P11" i="4"/>
  <c r="P9" i="4"/>
  <c r="P7" i="4"/>
  <c r="P5" i="4"/>
  <c r="P26" i="4"/>
  <c r="P24" i="4"/>
  <c r="P22" i="4"/>
  <c r="P18" i="4"/>
  <c r="P16" i="4"/>
  <c r="P14" i="4"/>
  <c r="P10" i="4"/>
  <c r="P8" i="4"/>
  <c r="P4" i="4"/>
  <c r="V3" i="4"/>
  <c r="O3" i="4" s="1"/>
  <c r="R25" i="4"/>
  <c r="R22" i="4"/>
  <c r="R19" i="4"/>
  <c r="R15" i="4"/>
  <c r="R11" i="4"/>
  <c r="R7" i="4"/>
  <c r="R21" i="4"/>
  <c r="R18" i="4"/>
  <c r="R14" i="4"/>
  <c r="R10" i="4"/>
  <c r="R6" i="4"/>
  <c r="R20" i="4"/>
  <c r="R17" i="4"/>
  <c r="R13" i="4"/>
  <c r="R9" i="4"/>
  <c r="R4" i="4"/>
  <c r="R26" i="4"/>
  <c r="R23" i="4"/>
  <c r="R16" i="4"/>
  <c r="R12" i="4"/>
  <c r="R8" i="4"/>
  <c r="R24" i="4"/>
  <c r="L27" i="4"/>
  <c r="L5" i="4"/>
  <c r="P12" i="4" l="1"/>
  <c r="P20" i="4"/>
  <c r="P21" i="4"/>
  <c r="P6" i="4"/>
  <c r="P3" i="4"/>
  <c r="R27" i="4"/>
  <c r="R5" i="4"/>
  <c r="R3" i="4" l="1"/>
</calcChain>
</file>

<file path=xl/sharedStrings.xml><?xml version="1.0" encoding="utf-8"?>
<sst xmlns="http://schemas.openxmlformats.org/spreadsheetml/2006/main" count="311" uniqueCount="192">
  <si>
    <t>Trial</t>
  </si>
  <si>
    <t>Trial Period</t>
  </si>
  <si>
    <t>Randomization Process, n</t>
  </si>
  <si>
    <t>Intervention</t>
  </si>
  <si>
    <t>Conclusions and Results</t>
  </si>
  <si>
    <t>Australian Naval recruits (78.8% male, age 22.2 y) during initial defense training</t>
  </si>
  <si>
    <t>11 wk</t>
  </si>
  <si>
    <t>Permuted block randomization using random block sizes stratified by sex, n=306</t>
  </si>
  <si>
    <t>Prefabricated full-length polyethylene foot orthoses</t>
  </si>
  <si>
    <t>3-mm flat insole</t>
  </si>
  <si>
    <t>Prefabricated orthoses resulted in a nonsignificant reduced risk of overuse injury compared to sham insoles (RR 0.66, p=0.098)</t>
  </si>
  <si>
    <t>Australian Air Force recruits with pes planus (93.6% male) during basic training</t>
  </si>
  <si>
    <t>8 wk</t>
  </si>
  <si>
    <t>Randomized by individual using a random number generator, n=47</t>
  </si>
  <si>
    <t>No treatment</t>
  </si>
  <si>
    <t>Israeli Army infantry recruits (age 18.8 y) during basic training</t>
  </si>
  <si>
    <t>14 wk</t>
  </si>
  <si>
    <t>Randomized by individual by cards drawn at random, n=404</t>
  </si>
  <si>
    <t>3-mm polyolefin foam insoles</t>
  </si>
  <si>
    <t>There were significantly fewer stress fractures in the soft orthotic group compared to the control group (10.7% vs. 24.5%, p=0.037) and nonsignificantly fewer fractures in the semi-rigid orthotic group compared to control (15.7% vs. 24.5%, p&gt;0.05)</t>
  </si>
  <si>
    <t>Britannia Royal Naval College officer cadets (65% male, 24.8 y) during new entry naval officer training at high or medium risk for overuse lower limb injury by pressure plate analysis</t>
  </si>
  <si>
    <t>7 wk</t>
  </si>
  <si>
    <t>Randomized by individual using a random number generator, n=400</t>
  </si>
  <si>
    <t>Proprietary, computer-aided, semi-customizable ethylene vinyl acetate orthotic (D3D) based on individual pressure plate analysis</t>
  </si>
  <si>
    <t>Customized orthotics reduced overuse injury in cadets at high or medium risk when compared to no treatment (ARR 0.49, p&lt;0.0001)</t>
  </si>
  <si>
    <t>A per-protocol analysis restricted to recruits who wore the orthotics all or most of the time showed injury reduction in the orthotics group (0/10 reported injuries during the 8-wk trial period compared to 1/22 in the control group)++</t>
  </si>
  <si>
    <t>1) Semi-rigid ¾ length custom polypropylene orthotic              2) Soft full-length custom polyurethane foam orthotic      3) Refused to use orthotics after randomization</t>
  </si>
  <si>
    <t>Population*</t>
  </si>
  <si>
    <t>*Includes sex, race, age, and other relevant demographics as reported in the trial record</t>
  </si>
  <si>
    <t>Iranian male military service recruits (23 y) during 2-month martial training</t>
  </si>
  <si>
    <t>60 d</t>
  </si>
  <si>
    <t>Randomized by individual according to random number table, n=610</t>
  </si>
  <si>
    <t>Semi-rigid orthotic made of Acrylonitrile Butadiene Styrene with longitudinal and transverse arches</t>
  </si>
  <si>
    <t>Full length, semi-rigid orthotic made of acrylonitrile butadiene styrene with longitudinal and transverse arches</t>
  </si>
  <si>
    <t>Orthotics increased the risk of ankle sprains (12% to 27%, p=0.08). Pain was better in the posterior heel (p=0.001), inferior heel (p=0.002), foot arch (p=0.04) and metatarsals(p=0.004) in the orthotic group and worse in the leg (p=0.07) and ankle (p=0.15).</t>
  </si>
  <si>
    <t>Danish army conscripts (99.3% male, 18-24 y) during conscript training in the first 3 months of military service</t>
  </si>
  <si>
    <t>3 m</t>
  </si>
  <si>
    <t>Temperature-molded semi-rigid biomechanic orthotic</t>
  </si>
  <si>
    <t>Randomized by individual using concealed envelopes, n=146</t>
  </si>
  <si>
    <t>Orthotics decreased the risk of shin splints (RR 0.3, p=0.005). Orthotics nonsignificantly decreased the risk of problems in the back or lower extremities (RR 0.7, p=0.114) in ITT analysis; this became significant in the per-protocol analysis (0.7, p=0.045).</t>
  </si>
  <si>
    <t>Male Finish military conscripts (18-29 y) during the start of required military service</t>
  </si>
  <si>
    <t>6 m</t>
  </si>
  <si>
    <t>Randomized by individual using a computerized random allocation sequence, n=220</t>
  </si>
  <si>
    <t>Heat-molded firm-density polyethylene (Thermo+Camel) insoles with 3/4-length hard plastic shell</t>
  </si>
  <si>
    <t>Heat-molded firm-density polyethylene insoles with a 3/4-length hard plastic shell</t>
  </si>
  <si>
    <t>Orthotics did not decrease the risk of being diagnosed with a lower-limb overuse injury causing temporary suspension from duty (RR 1.2, p=0.29).</t>
  </si>
  <si>
    <t>Male Israeli Army infantry recruits during basic training</t>
  </si>
  <si>
    <t>Randomized by individual (process not described), n=295</t>
  </si>
  <si>
    <t>Semirigid 3.5mm polyolefin module extended to the metatarsal necks with styrene butadiene rubber hindfoot post at 3 degrees varus and a full-length 1/8-inch open cell urethane foam pad</t>
  </si>
  <si>
    <t>In a per-protocol analysis, orthotics were found to significantly decrease the risk of femoral stress fractures (RR 0.55, p&lt;0.05) but not tibial or metatarsal stress fractures.</t>
  </si>
  <si>
    <t>Intervention Class</t>
  </si>
  <si>
    <t>Notes</t>
  </si>
  <si>
    <t>Prefabricated polyethylene foot orthoses</t>
  </si>
  <si>
    <t>Foot orthosis</t>
  </si>
  <si>
    <t>Low-profile, 3/4 length semi-rigid or flexible foot orthotics made with heat moldable plastic and a 15-mm heel cup</t>
  </si>
  <si>
    <t>Semi-rigid custom 3/4-length polypropylene orthotics</t>
  </si>
  <si>
    <t>Soft custom full-length polyurethane foam orthotics</t>
  </si>
  <si>
    <t>D3D (proprietary computer-aided semi-customizable based on individual pressure plate analysis) ethylene vinyl acetate orthotics</t>
  </si>
  <si>
    <t>Viscoelastic polymer shock-absorbing ("Sorbothane") insole</t>
  </si>
  <si>
    <t>Shock-absorbing insoles</t>
  </si>
  <si>
    <t>Semi-rigid biomechanic shoe orthosis that was temperature molded (FormThotics, Foot Science International Ltd, Christchurch, NZ)</t>
  </si>
  <si>
    <t>Modified semirigid 3.5mm polyolefin plastic module which extended to the metatarsal necks prefabricated for an "average" arch height. Orthosis also had styrene butadiene rubber hindfoot post at 3 deg varus and 1/8-inch open cell urethan foam (PPT, Langer Biomechanics Group, Inc., Deer Park, NY) pad beneath the heel post and along the full length of the orthosis</t>
  </si>
  <si>
    <t>Flat neoprene-impregnated insoles with nitrogen bubbles covered with stretch nylon</t>
  </si>
  <si>
    <t>Sorbothane (3-mm grey polyurethane foam moulded into a shaped foot-bed with 1-mm viscoleastic sorbothane polymer insert into areas under the heel and ball of the foot)</t>
  </si>
  <si>
    <t>Poron (3-mm shaped flat sheets of open-cell polyurethane high-density foam)</t>
  </si>
  <si>
    <t>Poron (1/8th inch thick porous polyurethane shock-absorbing insole)</t>
  </si>
  <si>
    <t>Spenco (1/8th inch thick closed cellular neoprene shock absorbing insole covered with nylon)</t>
  </si>
  <si>
    <t>3mm Insoles</t>
  </si>
  <si>
    <t>Standard mesh insoles</t>
  </si>
  <si>
    <t>Intervention Group</t>
  </si>
  <si>
    <t>Control Group</t>
  </si>
  <si>
    <t>1.3-cm foam rubber heel pads</t>
  </si>
  <si>
    <t>Tropical combat boot with cotton/nylon blend upper treated with silicone</t>
  </si>
  <si>
    <t>Hot weather combat boot with cotton/nylon bled upper treated with silicone</t>
  </si>
  <si>
    <t>Shoes prescribed based on arch height (i.e. commercial shoes marketed as "motion-control" for low arches, "stability" for normal arches, "cushion" for high arches)</t>
  </si>
  <si>
    <t>Shoes prescribed based on arch height (i.e. motion-control New Balance 587 was given for low arches, stability New Balance 498 for normal arches, cushion shoe New Balance 755 for high arches)</t>
  </si>
  <si>
    <t>Shoes prescribed based on arch height (i.e. motion-control New Balance 587NV was given for low arches, stability New Balance 767ST for normal arches, cushion shoe New Balance 881WG for high arches)</t>
  </si>
  <si>
    <t>Basketball shoes (3/4 height basketball shoes weighing 850 grams, leather uppers corresponding to standard infantry shoes, ethylene vinyl acetate soles, sprayed with water repellent)</t>
  </si>
  <si>
    <t>First-year male US Navy Midshipmen</t>
  </si>
  <si>
    <t>Summer, not otherwise specified</t>
  </si>
  <si>
    <t>Randomized by individual and stratified by athletic and scholastic aptitude, n=2777</t>
  </si>
  <si>
    <t>1.3-cm foam rubber heel pads with 3-min heel cord stretches prescribed three times daily</t>
  </si>
  <si>
    <t>No prophylactic inserts or stretches</t>
  </si>
  <si>
    <t>Heel pads and heel pads with heel cord stretches did not reduce the incidence of shin splints (RR 1.47 and 1.02, respectively). Results were not significant.</t>
  </si>
  <si>
    <t>Socks</t>
  </si>
  <si>
    <t>¾ length semi-rigid or flexible orthotic with heat moldable plastic and a 15-mm heel cup as prescribed by study orthotist</t>
  </si>
  <si>
    <t>1) 1.3-cm foam rubber heel pads                                                            2) 1.3-cm foam rubber heel pads with 3-min heel cord stretches prescribed three times daily</t>
  </si>
  <si>
    <t>Tropical boot with cotton-nylon blend upper treated with silicone for waterproofing</t>
  </si>
  <si>
    <t>Standard leather combat boot</t>
  </si>
  <si>
    <t>US Army recruits(73% male, 16-41 y) in basic training</t>
  </si>
  <si>
    <t>44 d</t>
  </si>
  <si>
    <t>Allocation was marked on study sheets which were distributed at random to participants, n=2841</t>
  </si>
  <si>
    <t>Use of a tropical weather boot was associated with more injuries (particularly blisters and lace lesions) than the standard leather combat boot as well as more sick call and restricted duty days.</t>
  </si>
  <si>
    <t>Male US Marine Corps recruits during basic training</t>
  </si>
  <si>
    <t>Allocated by odd/even case record number</t>
  </si>
  <si>
    <t xml:space="preserve">US Army recruits (68% male, 23 ± 5 y for men, 23 ± 6 y for women) </t>
  </si>
  <si>
    <t>9 wk</t>
  </si>
  <si>
    <t>Allocated to control or intervention group sequentially based on arrival time to training, n=3952</t>
  </si>
  <si>
    <t>Randomization process not described, n=390</t>
  </si>
  <si>
    <t>Stability shoe (New Balance 498, Boston, MA)</t>
  </si>
  <si>
    <t>Stability shoe (New Balance 767ST, Boston, MA)</t>
  </si>
  <si>
    <t>Shoe prescription based on arch height did not significantly change injury risk.</t>
  </si>
  <si>
    <t>US Air Force recruits (73.2% male) during basic training</t>
  </si>
  <si>
    <t>43 d</t>
  </si>
  <si>
    <t>Allocated to control or intervention group sequentially based on arrival time to training, n=2673</t>
  </si>
  <si>
    <t>12 wk</t>
  </si>
  <si>
    <t>Randomized by individual using computerized random number generator, n=1411</t>
  </si>
  <si>
    <t>US Marine Corps recruits (56.7% male) during basic training^</t>
  </si>
  <si>
    <t>^USMC basic training was at MCRD San Diego for males and MCRD Parris Island for females</t>
  </si>
  <si>
    <t>Male Israeli infantry recruits during initial training</t>
  </si>
  <si>
    <t>Padded polyester socks (88% polyester, 11% polyamide, 1% elastane)</t>
  </si>
  <si>
    <t>A thin inner sock  (45% polyester, 45% viscose, 8% polyamide, and 2% elastane) worn under a thick outer sock (40% cotton, 40% wool, 18% polyamide, 2% elastane)</t>
  </si>
  <si>
    <t>Standard army sock (70% wool, 30% polyamide)</t>
  </si>
  <si>
    <t>Belgian Royal Military Academy officer cadets (84.4% male) during basic military training</t>
  </si>
  <si>
    <t>6 wk</t>
  </si>
  <si>
    <t>Randomized by clusters (platoons), process not otherwise described, n=189</t>
  </si>
  <si>
    <t>Padded polyester socks were found to prevent blisters (RR 0.38, p&lt;0.001). Foot blisters were found to be predictive of overuse injuries of the knee (p&lt;0.001).</t>
  </si>
  <si>
    <t>US Marine Corps cadets in basic training (age 18-41, ave 20.0 y)</t>
  </si>
  <si>
    <t>Randomized by clusters (platoons) alternating according to platoon number, n=3025</t>
  </si>
  <si>
    <t>There was no protective effect of Sorbothane insoles on stress fracture (RR 1.17, 95% CI 0.62-2.2) or other injury incidence (RR 0.98, 95% CI 0.73-1.31).</t>
  </si>
  <si>
    <t>4 mo</t>
  </si>
  <si>
    <t>Randomized by individual, process not described, n=206</t>
  </si>
  <si>
    <t>Canadian military personnel (95.1% male, average age 28.5 y) in training</t>
  </si>
  <si>
    <t>Six different shock-absorbing inserts chosen by subjects as the most comfortable^</t>
  </si>
  <si>
    <t>^Shock-absorbing inserts in Mundermann et al. 2001 described as: Available inserts as follows: commercially available 5-mm inserts (Marketmall Shoe Repair, Calgary, AB) that were fit to the Combat Boot Mark III (DND, Canada) and modified such that the inserts varied in shape, hardness, and elasticity. All inserts were worn in subjects own combat boots. Each insert varied according to arch height (high or low), heel shape (spherical or flat), hardness (hard or soft) and heel and forefoot elasticity (elastic or viscous).</t>
  </si>
  <si>
    <t>^^injury numbers and RR not provided</t>
  </si>
  <si>
    <t>Shock-absorbing inserts chosen by comfort nonsignificantly reduced pain and stress fracture incidence (p=0.053). This study was affected by high dropout (61.6% attrition).^^</t>
  </si>
  <si>
    <t>South African military recruits (age 17-25 y, average 18.5 y) during new recruit training</t>
  </si>
  <si>
    <t>Rnadomized by individual, process not described, n=1511</t>
  </si>
  <si>
    <t>Neoprene insoles impregnated with nitrogen bubbles covered with stretch nylon</t>
  </si>
  <si>
    <t>**Stress fractures included in overuse injury numbers; injury numbers also include overuse injuries to back and upper limbs</t>
  </si>
  <si>
    <t>Neoprene insoles significantly decreased the weekly incidence of overuse injuries (RR 0.71, p&lt;0.05) but not stress fractures (0 vs 1.4 fractures per 1000 subjects per week, p&gt;0.05).</t>
  </si>
  <si>
    <t>Male US Army recruits in basic training (average age 19.9 y)</t>
  </si>
  <si>
    <t>Randomized by clusters (platoons) alternating according to platoon formation time, n=1132</t>
  </si>
  <si>
    <t>Basic training, not otherwise specified</t>
  </si>
  <si>
    <t>Spenco Polysorb walker-runner cushioning insert</t>
  </si>
  <si>
    <t>There was no significant difference in lower limb training injuries among recruits issued inserts (37.6%), recruits without inserts (29.4%), and recruits who purchased their own inserts (38.4%, chi-squared p=0.70)</t>
  </si>
  <si>
    <t>US Coast Guard recruits during (age 17-25 y) during recruit training</t>
  </si>
  <si>
    <t>Randomized by individual, process not described, n=90</t>
  </si>
  <si>
    <t>1) Padded polyester socks (88% polyester, 11% polyamide, and 1% elastane)                                          2) Two pairs of socks on top of each other comprising a thin inner sock (45% polyester, 45% viscose, 8% polyamide, and 2% elastane) worn under a thick cotton–wool sock (40% cotton, 40% wool, 18% polyamide, and 2% elastane)</t>
  </si>
  <si>
    <t>1) Poron (1/8th inch thick porous polyurethane) insole                             2) Spenco (1/8th inch thick closed cellular neoprene with nylon covering) insole</t>
  </si>
  <si>
    <t>Recruits with Poron and Spenco inserts had fewer injuries (8.7% and 9.5%, respectively) compared to recruits with no inserts (29.2%)</t>
  </si>
  <si>
    <t>UK Royal Air Force recruits (77.8% male; age 16-35 y, average 19.6 y)</t>
  </si>
  <si>
    <t>Standard issue Saran insole (flat, 3-mm coarse weave plastic with nylon non-woven mesh topsheet) designed for insulation and not shock-absorption</t>
  </si>
  <si>
    <t>1) Sorbothane (3-mm polyurethane foam with 1-mm viscoelastic sorbothane polymer inset) insole                                2) Poron (3-mm open-cell polyurethane high-density foam) insole</t>
  </si>
  <si>
    <t>Block randomization stratified by flight using a computerized algorithm, n=1205</t>
  </si>
  <si>
    <t>There was no significant difference in injury rate among recruits with Sorbothane (17.3%), Poron (19.8%), or Saran (control, 18.0%) insoles.</t>
  </si>
  <si>
    <t>Athletic shoes (Basketball)</t>
  </si>
  <si>
    <t>Athletic shoes (prescribed based on arch height)</t>
  </si>
  <si>
    <t>Tropical combat boot</t>
  </si>
  <si>
    <t>Milgrom 1992</t>
  </si>
  <si>
    <t>Bensel 1976</t>
  </si>
  <si>
    <t>Bensel 1983</t>
  </si>
  <si>
    <t>Knapik 2009</t>
  </si>
  <si>
    <t>Knapik 2010a</t>
  </si>
  <si>
    <t>Knapik 2010b</t>
  </si>
  <si>
    <t>Van Tiggelen 2009</t>
  </si>
  <si>
    <t>Bonanno 2018</t>
  </si>
  <si>
    <t>Esterman 2005</t>
  </si>
  <si>
    <t>Hesarikia 2014</t>
  </si>
  <si>
    <t>Mattila 2011</t>
  </si>
  <si>
    <t>Withnall 2006</t>
  </si>
  <si>
    <t>Finestone 1999</t>
  </si>
  <si>
    <t>Milgrom 1985</t>
  </si>
  <si>
    <t>Gardner 1988</t>
  </si>
  <si>
    <t>Schwellnus 1990</t>
  </si>
  <si>
    <t>Smith 1985</t>
  </si>
  <si>
    <t>Franklyn-Miller 2011</t>
  </si>
  <si>
    <t>Larsen 2002</t>
  </si>
  <si>
    <t>Bonnano 2018</t>
  </si>
  <si>
    <t xml:space="preserve">Injury Counts </t>
  </si>
  <si>
    <t>Population at risk during allocation</t>
  </si>
  <si>
    <t>Cumulative Incidence (per 1000 person-weeks)</t>
  </si>
  <si>
    <t>Time at risk (weeks)</t>
  </si>
  <si>
    <t>Andrish 1974*</t>
  </si>
  <si>
    <t>Relative Risk (RR)</t>
  </si>
  <si>
    <t>95% Confidence Interval</t>
  </si>
  <si>
    <t>Lower Limit</t>
  </si>
  <si>
    <t>Upper Limit</t>
  </si>
  <si>
    <t>se(lnRR)</t>
  </si>
  <si>
    <t>CI Int</t>
  </si>
  <si>
    <t>CI Ctl</t>
  </si>
  <si>
    <t>Numbers analyzed**</t>
  </si>
  <si>
    <t>Numbers Needed to Treat for Benefit</t>
  </si>
  <si>
    <t>Mundermann 2001</t>
  </si>
  <si>
    <t>Andrish 1974</t>
  </si>
  <si>
    <t>Sherman 1996</t>
  </si>
  <si>
    <t>Confidence level</t>
  </si>
  <si>
    <t>Recruits wearing tropical weather boots were more likely to experience retrocalcaneal bursitis ( p=0.01) than recruits wearing standard leather boots. There was no significant difference in other overuse injuries.</t>
  </si>
  <si>
    <t>Recruits wearing basketball shoes were less likely to sustain metatarsal stress fractures (0 out of 187 vs. 7 out of 203, p=0.03) and foot injuries ( p=0.001) compared to standard leather combat boots. Basketball shoe wear trended toward a nonsignificant increase in femoral and tibial stress fractures.  There was no difference in overall injury incidence.</t>
  </si>
  <si>
    <t>Attributable Risk (per 1000 person-weeks)</t>
  </si>
  <si>
    <t>* While Andrish 1974 reported the trial duration occurred over the summer and did not specify the study epoch, "Plebe Summer" at the US Naval Academy is 7 weeks in duration . Bolded RR are statistically significa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000"/>
  </numFmts>
  <fonts count="8" x14ac:knownFonts="1">
    <font>
      <sz val="12"/>
      <color theme="1"/>
      <name val="Calibri"/>
      <family val="2"/>
      <scheme val="minor"/>
    </font>
    <font>
      <sz val="12"/>
      <color rgb="FF9C0006"/>
      <name val="Calibri"/>
      <family val="2"/>
      <scheme val="minor"/>
    </font>
    <font>
      <u/>
      <sz val="12"/>
      <color theme="10"/>
      <name val="Calibri"/>
      <family val="2"/>
      <scheme val="minor"/>
    </font>
    <font>
      <u/>
      <sz val="12"/>
      <color theme="11"/>
      <name val="Calibri"/>
      <family val="2"/>
      <scheme val="minor"/>
    </font>
    <font>
      <sz val="12"/>
      <color theme="1"/>
      <name val="Times New Roman"/>
      <family val="1"/>
    </font>
    <font>
      <b/>
      <u/>
      <sz val="12"/>
      <color theme="1"/>
      <name val="Times New Roman"/>
      <family val="1"/>
    </font>
    <font>
      <b/>
      <sz val="12"/>
      <color theme="1"/>
      <name val="Times New Roman"/>
      <family val="1"/>
    </font>
    <font>
      <sz val="12"/>
      <name val="Times New Roman"/>
      <family val="1"/>
    </font>
  </fonts>
  <fills count="4">
    <fill>
      <patternFill patternType="none"/>
    </fill>
    <fill>
      <patternFill patternType="gray125"/>
    </fill>
    <fill>
      <patternFill patternType="solid">
        <fgColor rgb="FFFFC7CE"/>
      </patternFill>
    </fill>
    <fill>
      <patternFill patternType="solid">
        <fgColor rgb="FFFFFF00"/>
        <bgColor indexed="64"/>
      </patternFill>
    </fill>
  </fills>
  <borders count="4">
    <border>
      <left/>
      <right/>
      <top/>
      <bottom/>
      <diagonal/>
    </border>
    <border>
      <left/>
      <right/>
      <top/>
      <bottom style="thin">
        <color auto="1"/>
      </bottom>
      <diagonal/>
    </border>
    <border>
      <left/>
      <right/>
      <top style="thin">
        <color auto="1"/>
      </top>
      <bottom style="thin">
        <color auto="1"/>
      </bottom>
      <diagonal/>
    </border>
    <border>
      <left/>
      <right/>
      <top style="thin">
        <color indexed="64"/>
      </top>
      <bottom/>
      <diagonal/>
    </border>
  </borders>
  <cellStyleXfs count="66">
    <xf numFmtId="0" fontId="0" fillId="0" borderId="0"/>
    <xf numFmtId="0" fontId="1" fillId="2" borderId="0" applyNumberFormat="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62">
    <xf numFmtId="0" fontId="0" fillId="0" borderId="0" xfId="0"/>
    <xf numFmtId="0" fontId="4" fillId="0" borderId="0" xfId="0" applyFont="1" applyFill="1" applyBorder="1" applyAlignment="1">
      <alignment horizontal="center" vertical="center"/>
    </xf>
    <xf numFmtId="0" fontId="4" fillId="0" borderId="0" xfId="0" applyFont="1" applyFill="1" applyAlignment="1">
      <alignment horizontal="center" vertical="center"/>
    </xf>
    <xf numFmtId="0" fontId="4" fillId="0" borderId="0" xfId="0" applyFont="1" applyFill="1" applyAlignment="1">
      <alignment horizontal="left" vertical="center"/>
    </xf>
    <xf numFmtId="0" fontId="4" fillId="0" borderId="0" xfId="0" applyFont="1" applyAlignment="1">
      <alignment horizontal="center" vertical="center"/>
    </xf>
    <xf numFmtId="0" fontId="6" fillId="0" borderId="1" xfId="0" applyFont="1" applyFill="1" applyBorder="1" applyAlignment="1">
      <alignment horizontal="center" vertical="center" wrapText="1"/>
    </xf>
    <xf numFmtId="0" fontId="6" fillId="3" borderId="1" xfId="0" applyFont="1" applyFill="1" applyBorder="1" applyAlignment="1">
      <alignment horizontal="center" vertical="center" wrapText="1"/>
    </xf>
    <xf numFmtId="0" fontId="4" fillId="0" borderId="0" xfId="0" applyFont="1" applyFill="1" applyAlignment="1">
      <alignment horizontal="center" vertical="center" wrapText="1"/>
    </xf>
    <xf numFmtId="0" fontId="4" fillId="0" borderId="0" xfId="0" applyFont="1" applyFill="1" applyAlignment="1">
      <alignment horizontal="left" vertical="center" wrapText="1"/>
    </xf>
    <xf numFmtId="0" fontId="4" fillId="0" borderId="0" xfId="0" applyFont="1" applyFill="1" applyBorder="1" applyAlignment="1">
      <alignment horizontal="center" vertical="center" wrapText="1"/>
    </xf>
    <xf numFmtId="0" fontId="4" fillId="3" borderId="0" xfId="0" applyFont="1" applyFill="1" applyAlignment="1">
      <alignment horizontal="center" vertical="center" wrapText="1"/>
    </xf>
    <xf numFmtId="165" fontId="4" fillId="0" borderId="0" xfId="0" applyNumberFormat="1" applyFont="1" applyFill="1" applyAlignment="1">
      <alignment horizontal="center" vertical="center" wrapText="1"/>
    </xf>
    <xf numFmtId="2" fontId="4" fillId="0" borderId="0" xfId="0" applyNumberFormat="1" applyFont="1" applyFill="1" applyAlignment="1">
      <alignment horizontal="center" vertical="center" wrapText="1"/>
    </xf>
    <xf numFmtId="0" fontId="4" fillId="0" borderId="0" xfId="0" applyFont="1" applyAlignment="1">
      <alignment horizontal="left" vertical="center"/>
    </xf>
    <xf numFmtId="0" fontId="4" fillId="0" borderId="0" xfId="0" applyFont="1" applyAlignment="1">
      <alignment horizontal="left" vertical="center" wrapText="1"/>
    </xf>
    <xf numFmtId="165" fontId="4" fillId="0" borderId="0" xfId="0" applyNumberFormat="1" applyFont="1" applyFill="1" applyBorder="1" applyAlignment="1">
      <alignment horizontal="center" vertical="center" wrapText="1"/>
    </xf>
    <xf numFmtId="0" fontId="7" fillId="0" borderId="0" xfId="1" applyFont="1" applyFill="1" applyAlignment="1">
      <alignment horizontal="left" vertical="center" wrapText="1"/>
    </xf>
    <xf numFmtId="0" fontId="4" fillId="0" borderId="0" xfId="0" applyFont="1" applyBorder="1" applyAlignment="1">
      <alignment horizontal="left" vertical="center" wrapText="1"/>
    </xf>
    <xf numFmtId="0" fontId="4" fillId="0" borderId="0" xfId="0" applyFont="1" applyAlignment="1">
      <alignment horizontal="center" vertical="center" wrapText="1"/>
    </xf>
    <xf numFmtId="2" fontId="4" fillId="0" borderId="0" xfId="0" applyNumberFormat="1" applyFont="1" applyFill="1" applyAlignment="1">
      <alignment horizontal="center" vertical="center"/>
    </xf>
    <xf numFmtId="0" fontId="0" fillId="0" borderId="0" xfId="0" applyAlignment="1">
      <alignment horizontal="center"/>
    </xf>
    <xf numFmtId="0" fontId="6" fillId="0" borderId="0" xfId="0" applyFont="1" applyFill="1" applyBorder="1" applyAlignment="1">
      <alignment horizontal="left" vertical="center" wrapText="1"/>
    </xf>
    <xf numFmtId="0" fontId="4" fillId="0" borderId="0" xfId="0" applyFont="1" applyFill="1" applyBorder="1" applyAlignment="1">
      <alignment horizontal="left" vertical="center"/>
    </xf>
    <xf numFmtId="164" fontId="0" fillId="0" borderId="0" xfId="0" applyNumberFormat="1" applyAlignment="1">
      <alignment vertical="center"/>
    </xf>
    <xf numFmtId="1" fontId="4" fillId="0" borderId="0" xfId="0" applyNumberFormat="1" applyFont="1" applyFill="1" applyAlignment="1">
      <alignment horizontal="center" vertical="center"/>
    </xf>
    <xf numFmtId="1" fontId="4" fillId="0" borderId="0" xfId="0" applyNumberFormat="1" applyFont="1" applyFill="1" applyAlignment="1">
      <alignment horizontal="center" vertical="center" wrapText="1"/>
    </xf>
    <xf numFmtId="0" fontId="6" fillId="0" borderId="2" xfId="0" applyFont="1" applyBorder="1" applyAlignment="1">
      <alignment horizontal="center" vertical="center" wrapText="1"/>
    </xf>
    <xf numFmtId="0" fontId="4" fillId="0" borderId="0" xfId="0" applyFont="1" applyAlignment="1">
      <alignment vertical="center"/>
    </xf>
    <xf numFmtId="0" fontId="4" fillId="0" borderId="0" xfId="0" applyFont="1" applyAlignment="1">
      <alignment horizontal="left" vertical="top" wrapText="1"/>
    </xf>
    <xf numFmtId="0" fontId="4" fillId="0" borderId="0" xfId="0" applyFont="1"/>
    <xf numFmtId="0" fontId="4" fillId="0" borderId="0" xfId="0" applyFont="1" applyFill="1" applyAlignment="1">
      <alignment horizontal="left" vertical="top" wrapText="1"/>
    </xf>
    <xf numFmtId="0" fontId="4" fillId="0" borderId="1" xfId="0" applyFont="1" applyBorder="1" applyAlignment="1">
      <alignment horizontal="left" vertical="top" wrapText="1"/>
    </xf>
    <xf numFmtId="0" fontId="4" fillId="0" borderId="1" xfId="0" applyFont="1" applyFill="1" applyBorder="1" applyAlignment="1">
      <alignment horizontal="left" vertical="top" wrapText="1"/>
    </xf>
    <xf numFmtId="0" fontId="4" fillId="0" borderId="1" xfId="0" applyFont="1" applyBorder="1" applyAlignment="1">
      <alignment horizontal="center" vertical="top" wrapText="1"/>
    </xf>
    <xf numFmtId="0" fontId="4" fillId="0" borderId="0" xfId="0" applyFont="1" applyBorder="1" applyAlignment="1">
      <alignment horizontal="left" vertical="top" wrapText="1"/>
    </xf>
    <xf numFmtId="0" fontId="4" fillId="0" borderId="0" xfId="0" applyFont="1" applyFill="1" applyBorder="1" applyAlignment="1">
      <alignment horizontal="left" vertical="top" wrapText="1"/>
    </xf>
    <xf numFmtId="0" fontId="4" fillId="0" borderId="0" xfId="0" applyFont="1" applyAlignment="1">
      <alignment horizontal="center" vertical="top"/>
    </xf>
    <xf numFmtId="0" fontId="4" fillId="0" borderId="0" xfId="0" applyFont="1" applyFill="1" applyBorder="1" applyAlignment="1">
      <alignment horizontal="left" vertical="top"/>
    </xf>
    <xf numFmtId="2" fontId="6" fillId="0" borderId="0" xfId="0" applyNumberFormat="1" applyFont="1" applyFill="1" applyAlignment="1">
      <alignment horizontal="center" vertical="center" wrapText="1"/>
    </xf>
    <xf numFmtId="0" fontId="4" fillId="0" borderId="3" xfId="0" applyFont="1" applyBorder="1" applyAlignment="1">
      <alignment horizontal="center" vertical="center"/>
    </xf>
    <xf numFmtId="0" fontId="4" fillId="0" borderId="3" xfId="0" applyFont="1" applyFill="1" applyBorder="1" applyAlignment="1">
      <alignment horizontal="center" vertical="center" wrapText="1"/>
    </xf>
    <xf numFmtId="0" fontId="4" fillId="0" borderId="3" xfId="0" applyFont="1" applyFill="1" applyBorder="1" applyAlignment="1">
      <alignment horizontal="left" vertical="center" wrapText="1"/>
    </xf>
    <xf numFmtId="0" fontId="4" fillId="3" borderId="3" xfId="0" applyFont="1" applyFill="1" applyBorder="1" applyAlignment="1">
      <alignment horizontal="center" vertical="center" wrapText="1"/>
    </xf>
    <xf numFmtId="0" fontId="0" fillId="0" borderId="3" xfId="0" applyBorder="1" applyAlignment="1">
      <alignment horizontal="center" vertical="center" wrapText="1"/>
    </xf>
    <xf numFmtId="165" fontId="4" fillId="0" borderId="3" xfId="0" applyNumberFormat="1" applyFont="1" applyFill="1" applyBorder="1" applyAlignment="1">
      <alignment horizontal="center" vertical="center" wrapText="1"/>
    </xf>
    <xf numFmtId="2" fontId="4" fillId="0" borderId="3" xfId="0" applyNumberFormat="1" applyFont="1" applyFill="1" applyBorder="1" applyAlignment="1">
      <alignment horizontal="center" vertical="center" wrapText="1"/>
    </xf>
    <xf numFmtId="1" fontId="4" fillId="0" borderId="3" xfId="0" applyNumberFormat="1" applyFont="1" applyFill="1" applyBorder="1" applyAlignment="1">
      <alignment horizontal="center" vertical="center" wrapText="1"/>
    </xf>
    <xf numFmtId="2" fontId="4" fillId="0" borderId="0" xfId="0" applyNumberFormat="1" applyFont="1" applyFill="1" applyBorder="1" applyAlignment="1">
      <alignment horizontal="center" vertical="center" wrapText="1"/>
    </xf>
    <xf numFmtId="2" fontId="4" fillId="0" borderId="1" xfId="0" applyNumberFormat="1" applyFont="1" applyFill="1" applyBorder="1" applyAlignment="1">
      <alignment horizontal="center" vertical="center" wrapText="1"/>
    </xf>
    <xf numFmtId="166" fontId="4" fillId="0" borderId="3" xfId="0" applyNumberFormat="1" applyFont="1" applyFill="1" applyBorder="1" applyAlignment="1">
      <alignment horizontal="center" vertical="center" wrapText="1"/>
    </xf>
    <xf numFmtId="165" fontId="4" fillId="0" borderId="1" xfId="0" applyNumberFormat="1" applyFont="1" applyFill="1" applyBorder="1" applyAlignment="1">
      <alignment horizontal="center" vertical="center" wrapText="1"/>
    </xf>
    <xf numFmtId="0" fontId="4" fillId="0" borderId="0" xfId="0" applyFont="1" applyAlignment="1">
      <alignment horizontal="left" vertical="top" wrapText="1"/>
    </xf>
    <xf numFmtId="0" fontId="4" fillId="0" borderId="0" xfId="0" applyFont="1" applyFill="1" applyBorder="1" applyAlignment="1">
      <alignment horizontal="left" vertical="center"/>
    </xf>
    <xf numFmtId="0" fontId="6" fillId="0" borderId="1" xfId="0" applyFont="1" applyFill="1" applyBorder="1" applyAlignment="1">
      <alignment horizontal="center" vertical="center" wrapText="1"/>
    </xf>
    <xf numFmtId="2" fontId="6" fillId="0" borderId="1" xfId="0" applyNumberFormat="1" applyFont="1" applyFill="1" applyBorder="1" applyAlignment="1">
      <alignment horizontal="center" vertical="center" wrapText="1"/>
    </xf>
    <xf numFmtId="1" fontId="6" fillId="0" borderId="1" xfId="0" applyNumberFormat="1" applyFont="1" applyFill="1" applyBorder="1" applyAlignment="1">
      <alignment horizontal="center" vertical="center" wrapText="1"/>
    </xf>
    <xf numFmtId="0" fontId="5" fillId="3" borderId="0" xfId="0" applyFont="1" applyFill="1" applyAlignment="1">
      <alignment horizontal="center" vertical="center"/>
    </xf>
    <xf numFmtId="0" fontId="5" fillId="0" borderId="0" xfId="0" applyFont="1" applyFill="1" applyAlignment="1">
      <alignment horizontal="center" vertical="center" wrapText="1"/>
    </xf>
    <xf numFmtId="0" fontId="5" fillId="0" borderId="0" xfId="0" applyFont="1" applyFill="1" applyAlignment="1">
      <alignment horizontal="center" vertical="center"/>
    </xf>
    <xf numFmtId="0" fontId="4" fillId="0" borderId="3" xfId="0" applyFont="1" applyFill="1" applyBorder="1" applyAlignment="1">
      <alignment horizontal="left" vertical="center"/>
    </xf>
    <xf numFmtId="0" fontId="6" fillId="0" borderId="0" xfId="0" applyFont="1" applyFill="1" applyAlignment="1">
      <alignment horizontal="center" vertical="center" wrapText="1"/>
    </xf>
    <xf numFmtId="0" fontId="4" fillId="0" borderId="0" xfId="0" applyFont="1" applyFill="1" applyAlignment="1">
      <alignment horizontal="center" vertical="center" wrapText="1"/>
    </xf>
  </cellXfs>
  <cellStyles count="66">
    <cellStyle name="Bad" xfId="1" builtinId="27"/>
    <cellStyle name="Followed Hyperlink" xfId="3" builtinId="9" hidden="1"/>
    <cellStyle name="Followed Hyperlink" xfId="5" builtinId="9" hidden="1"/>
    <cellStyle name="Followed Hyperlink" xfId="7"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Hyperlink" xfId="2" builtinId="8" hidden="1"/>
    <cellStyle name="Hyperlink" xfId="4" builtinId="8" hidden="1"/>
    <cellStyle name="Hyperlink" xfId="6" builtinId="8" hidden="1"/>
    <cellStyle name="Hyperlink" xfId="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10"/>
  <sheetViews>
    <sheetView tabSelected="1" workbookViewId="0">
      <pane xSplit="1" ySplit="1" topLeftCell="B2" activePane="bottomRight" state="frozen"/>
      <selection pane="topRight" activeCell="B1" sqref="B1"/>
      <selection pane="bottomLeft" activeCell="A2" sqref="A2"/>
      <selection pane="bottomRight" activeCell="B8" sqref="B8"/>
    </sheetView>
  </sheetViews>
  <sheetFormatPr baseColWidth="10" defaultRowHeight="16" x14ac:dyDescent="0.2"/>
  <cols>
    <col min="1" max="1" width="18.33203125" style="29" customWidth="1"/>
    <col min="2" max="2" width="41.5" style="29" customWidth="1"/>
    <col min="3" max="3" width="14.83203125" style="29" customWidth="1"/>
    <col min="4" max="4" width="24.33203125" style="29" customWidth="1"/>
    <col min="5" max="5" width="39.6640625" style="29" customWidth="1"/>
    <col min="6" max="6" width="22.5" style="29" customWidth="1"/>
    <col min="7" max="7" width="71.1640625" style="29" customWidth="1"/>
    <col min="8" max="16384" width="10.83203125" style="29"/>
  </cols>
  <sheetData>
    <row r="1" spans="1:7" s="27" customFormat="1" ht="17" x14ac:dyDescent="0.2">
      <c r="A1" s="26" t="s">
        <v>0</v>
      </c>
      <c r="B1" s="26" t="s">
        <v>27</v>
      </c>
      <c r="C1" s="26" t="s">
        <v>1</v>
      </c>
      <c r="D1" s="26" t="s">
        <v>2</v>
      </c>
      <c r="E1" s="26" t="s">
        <v>3</v>
      </c>
      <c r="F1" s="5" t="s">
        <v>70</v>
      </c>
      <c r="G1" s="26" t="s">
        <v>4</v>
      </c>
    </row>
    <row r="2" spans="1:7" ht="68" x14ac:dyDescent="0.2">
      <c r="A2" s="34" t="s">
        <v>169</v>
      </c>
      <c r="B2" s="34" t="s">
        <v>5</v>
      </c>
      <c r="C2" s="34" t="s">
        <v>6</v>
      </c>
      <c r="D2" s="34" t="s">
        <v>7</v>
      </c>
      <c r="E2" s="34" t="s">
        <v>8</v>
      </c>
      <c r="F2" s="34" t="s">
        <v>9</v>
      </c>
      <c r="G2" s="34" t="s">
        <v>10</v>
      </c>
    </row>
    <row r="3" spans="1:7" ht="51" x14ac:dyDescent="0.2">
      <c r="A3" s="34" t="s">
        <v>158</v>
      </c>
      <c r="B3" s="34" t="s">
        <v>11</v>
      </c>
      <c r="C3" s="34" t="s">
        <v>12</v>
      </c>
      <c r="D3" s="34" t="s">
        <v>13</v>
      </c>
      <c r="E3" s="34" t="s">
        <v>85</v>
      </c>
      <c r="F3" s="34" t="s">
        <v>14</v>
      </c>
      <c r="G3" s="34" t="s">
        <v>25</v>
      </c>
    </row>
    <row r="4" spans="1:7" ht="68" x14ac:dyDescent="0.2">
      <c r="A4" s="34" t="s">
        <v>162</v>
      </c>
      <c r="B4" s="34" t="s">
        <v>15</v>
      </c>
      <c r="C4" s="34" t="s">
        <v>16</v>
      </c>
      <c r="D4" s="34" t="s">
        <v>17</v>
      </c>
      <c r="E4" s="34" t="s">
        <v>26</v>
      </c>
      <c r="F4" s="34" t="s">
        <v>18</v>
      </c>
      <c r="G4" s="34" t="s">
        <v>19</v>
      </c>
    </row>
    <row r="5" spans="1:7" ht="68" x14ac:dyDescent="0.2">
      <c r="A5" s="34" t="s">
        <v>167</v>
      </c>
      <c r="B5" s="34" t="s">
        <v>20</v>
      </c>
      <c r="C5" s="34" t="s">
        <v>21</v>
      </c>
      <c r="D5" s="34" t="s">
        <v>22</v>
      </c>
      <c r="E5" s="34" t="s">
        <v>23</v>
      </c>
      <c r="F5" s="34" t="s">
        <v>14</v>
      </c>
      <c r="G5" s="34" t="s">
        <v>24</v>
      </c>
    </row>
    <row r="6" spans="1:7" ht="68" x14ac:dyDescent="0.2">
      <c r="A6" s="34" t="s">
        <v>159</v>
      </c>
      <c r="B6" s="34" t="s">
        <v>29</v>
      </c>
      <c r="C6" s="34" t="s">
        <v>30</v>
      </c>
      <c r="D6" s="34" t="s">
        <v>31</v>
      </c>
      <c r="E6" s="34" t="s">
        <v>33</v>
      </c>
      <c r="F6" s="34" t="s">
        <v>14</v>
      </c>
      <c r="G6" s="34" t="s">
        <v>34</v>
      </c>
    </row>
    <row r="7" spans="1:7" ht="68" x14ac:dyDescent="0.2">
      <c r="A7" s="34" t="s">
        <v>168</v>
      </c>
      <c r="B7" s="35" t="s">
        <v>35</v>
      </c>
      <c r="C7" s="35" t="s">
        <v>36</v>
      </c>
      <c r="D7" s="35" t="s">
        <v>38</v>
      </c>
      <c r="E7" s="35" t="s">
        <v>37</v>
      </c>
      <c r="F7" s="35" t="s">
        <v>14</v>
      </c>
      <c r="G7" s="35" t="s">
        <v>39</v>
      </c>
    </row>
    <row r="8" spans="1:7" ht="68" x14ac:dyDescent="0.2">
      <c r="A8" s="34" t="s">
        <v>160</v>
      </c>
      <c r="B8" s="34" t="s">
        <v>40</v>
      </c>
      <c r="C8" s="34" t="s">
        <v>41</v>
      </c>
      <c r="D8" s="34" t="s">
        <v>42</v>
      </c>
      <c r="E8" s="34" t="s">
        <v>44</v>
      </c>
      <c r="F8" s="34" t="s">
        <v>14</v>
      </c>
      <c r="G8" s="34" t="s">
        <v>45</v>
      </c>
    </row>
    <row r="9" spans="1:7" ht="68" x14ac:dyDescent="0.2">
      <c r="A9" s="31" t="s">
        <v>163</v>
      </c>
      <c r="B9" s="31" t="s">
        <v>46</v>
      </c>
      <c r="C9" s="31" t="s">
        <v>16</v>
      </c>
      <c r="D9" s="31" t="s">
        <v>47</v>
      </c>
      <c r="E9" s="31" t="s">
        <v>48</v>
      </c>
      <c r="F9" s="31" t="s">
        <v>14</v>
      </c>
      <c r="G9" s="31" t="s">
        <v>49</v>
      </c>
    </row>
    <row r="10" spans="1:7" x14ac:dyDescent="0.2">
      <c r="A10" s="29" t="s">
        <v>28</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11"/>
  <sheetViews>
    <sheetView workbookViewId="0">
      <pane xSplit="1" ySplit="1" topLeftCell="B2" activePane="bottomRight" state="frozen"/>
      <selection pane="topRight" activeCell="B1" sqref="B1"/>
      <selection pane="bottomLeft" activeCell="A2" sqref="A2"/>
      <selection pane="bottomRight" activeCell="B7" sqref="B7"/>
    </sheetView>
  </sheetViews>
  <sheetFormatPr baseColWidth="10" defaultRowHeight="53" customHeight="1" x14ac:dyDescent="0.2"/>
  <cols>
    <col min="1" max="1" width="13.83203125" style="29" customWidth="1"/>
    <col min="2" max="2" width="32.1640625" style="29" customWidth="1"/>
    <col min="3" max="3" width="16.6640625" style="29" customWidth="1"/>
    <col min="4" max="4" width="27" style="29" customWidth="1"/>
    <col min="5" max="5" width="33.6640625" style="29" customWidth="1"/>
    <col min="6" max="6" width="22.5" style="29" customWidth="1"/>
    <col min="7" max="7" width="68.5" style="29" customWidth="1"/>
    <col min="8" max="16384" width="10.83203125" style="29"/>
  </cols>
  <sheetData>
    <row r="1" spans="1:7" s="27" customFormat="1" ht="27" customHeight="1" x14ac:dyDescent="0.2">
      <c r="A1" s="26" t="s">
        <v>0</v>
      </c>
      <c r="B1" s="26" t="s">
        <v>27</v>
      </c>
      <c r="C1" s="26" t="s">
        <v>1</v>
      </c>
      <c r="D1" s="26" t="s">
        <v>2</v>
      </c>
      <c r="E1" s="26" t="s">
        <v>3</v>
      </c>
      <c r="F1" s="5" t="s">
        <v>70</v>
      </c>
      <c r="G1" s="26" t="s">
        <v>4</v>
      </c>
    </row>
    <row r="2" spans="1:7" ht="53" customHeight="1" x14ac:dyDescent="0.2">
      <c r="A2" s="36" t="s">
        <v>185</v>
      </c>
      <c r="B2" s="34" t="s">
        <v>78</v>
      </c>
      <c r="C2" s="34" t="s">
        <v>79</v>
      </c>
      <c r="D2" s="34" t="s">
        <v>80</v>
      </c>
      <c r="E2" s="34" t="s">
        <v>86</v>
      </c>
      <c r="F2" s="34" t="s">
        <v>82</v>
      </c>
      <c r="G2" s="34" t="s">
        <v>83</v>
      </c>
    </row>
    <row r="3" spans="1:7" ht="53" customHeight="1" x14ac:dyDescent="0.2">
      <c r="A3" s="34" t="s">
        <v>164</v>
      </c>
      <c r="B3" s="34" t="s">
        <v>117</v>
      </c>
      <c r="C3" s="34" t="s">
        <v>105</v>
      </c>
      <c r="D3" s="34" t="s">
        <v>118</v>
      </c>
      <c r="E3" s="30" t="s">
        <v>58</v>
      </c>
      <c r="F3" s="34" t="s">
        <v>68</v>
      </c>
      <c r="G3" s="34" t="s">
        <v>119</v>
      </c>
    </row>
    <row r="4" spans="1:7" ht="53" customHeight="1" x14ac:dyDescent="0.2">
      <c r="A4" s="34" t="s">
        <v>184</v>
      </c>
      <c r="B4" s="34" t="s">
        <v>122</v>
      </c>
      <c r="C4" s="34" t="s">
        <v>120</v>
      </c>
      <c r="D4" s="34" t="s">
        <v>121</v>
      </c>
      <c r="E4" s="34" t="s">
        <v>123</v>
      </c>
      <c r="F4" s="34" t="s">
        <v>14</v>
      </c>
      <c r="G4" s="34" t="s">
        <v>126</v>
      </c>
    </row>
    <row r="5" spans="1:7" ht="53" customHeight="1" x14ac:dyDescent="0.2">
      <c r="A5" s="34" t="s">
        <v>165</v>
      </c>
      <c r="B5" s="34" t="s">
        <v>127</v>
      </c>
      <c r="C5" s="34" t="s">
        <v>96</v>
      </c>
      <c r="D5" s="34" t="s">
        <v>128</v>
      </c>
      <c r="E5" s="34" t="s">
        <v>129</v>
      </c>
      <c r="F5" s="34" t="s">
        <v>14</v>
      </c>
      <c r="G5" s="34" t="s">
        <v>131</v>
      </c>
    </row>
    <row r="6" spans="1:7" ht="53" customHeight="1" x14ac:dyDescent="0.2">
      <c r="A6" s="34" t="s">
        <v>186</v>
      </c>
      <c r="B6" s="34" t="s">
        <v>132</v>
      </c>
      <c r="C6" s="34" t="s">
        <v>134</v>
      </c>
      <c r="D6" s="34" t="s">
        <v>133</v>
      </c>
      <c r="E6" s="34" t="s">
        <v>135</v>
      </c>
      <c r="F6" s="34" t="s">
        <v>14</v>
      </c>
      <c r="G6" s="34" t="s">
        <v>136</v>
      </c>
    </row>
    <row r="7" spans="1:7" ht="53" customHeight="1" x14ac:dyDescent="0.2">
      <c r="A7" s="34" t="s">
        <v>166</v>
      </c>
      <c r="B7" s="34" t="s">
        <v>137</v>
      </c>
      <c r="C7" s="34" t="s">
        <v>12</v>
      </c>
      <c r="D7" s="34" t="s">
        <v>138</v>
      </c>
      <c r="E7" s="34" t="s">
        <v>140</v>
      </c>
      <c r="F7" s="34" t="s">
        <v>14</v>
      </c>
      <c r="G7" s="34" t="s">
        <v>141</v>
      </c>
    </row>
    <row r="8" spans="1:7" ht="53" customHeight="1" x14ac:dyDescent="0.2">
      <c r="A8" s="31" t="s">
        <v>161</v>
      </c>
      <c r="B8" s="31" t="s">
        <v>142</v>
      </c>
      <c r="C8" s="31" t="s">
        <v>96</v>
      </c>
      <c r="D8" s="31" t="s">
        <v>145</v>
      </c>
      <c r="E8" s="31" t="s">
        <v>144</v>
      </c>
      <c r="F8" s="31" t="s">
        <v>143</v>
      </c>
      <c r="G8" s="31" t="s">
        <v>146</v>
      </c>
    </row>
    <row r="9" spans="1:7" ht="26" customHeight="1" x14ac:dyDescent="0.2">
      <c r="A9" s="29" t="s">
        <v>28</v>
      </c>
    </row>
    <row r="10" spans="1:7" ht="53" customHeight="1" x14ac:dyDescent="0.2">
      <c r="A10" s="51" t="s">
        <v>124</v>
      </c>
      <c r="B10" s="51"/>
      <c r="C10" s="51"/>
      <c r="D10" s="51"/>
      <c r="E10" s="51"/>
      <c r="F10" s="51"/>
      <c r="G10" s="51"/>
    </row>
    <row r="11" spans="1:7" ht="53" customHeight="1" x14ac:dyDescent="0.2">
      <c r="A11" s="37" t="s">
        <v>125</v>
      </c>
    </row>
  </sheetData>
  <mergeCells count="1">
    <mergeCell ref="A10:G10"/>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10"/>
  <sheetViews>
    <sheetView workbookViewId="0">
      <pane xSplit="1" ySplit="1" topLeftCell="B2" activePane="bottomRight" state="frozen"/>
      <selection pane="topRight" activeCell="B1" sqref="B1"/>
      <selection pane="bottomLeft" activeCell="A2" sqref="A2"/>
      <selection pane="bottomRight" activeCell="G7" sqref="G7"/>
    </sheetView>
  </sheetViews>
  <sheetFormatPr baseColWidth="10" defaultRowHeight="16" x14ac:dyDescent="0.2"/>
  <cols>
    <col min="1" max="1" width="17.6640625" style="29" customWidth="1"/>
    <col min="2" max="2" width="34.5" style="29" customWidth="1"/>
    <col min="3" max="3" width="9.1640625" style="29" customWidth="1"/>
    <col min="4" max="4" width="24.33203125" style="29" customWidth="1"/>
    <col min="5" max="5" width="38.5" style="29" customWidth="1"/>
    <col min="6" max="6" width="22.5" style="29" customWidth="1"/>
    <col min="7" max="7" width="76.83203125" style="29" customWidth="1"/>
    <col min="8" max="16384" width="10.83203125" style="29"/>
  </cols>
  <sheetData>
    <row r="1" spans="1:7" s="27" customFormat="1" ht="34" x14ac:dyDescent="0.2">
      <c r="A1" s="26" t="s">
        <v>0</v>
      </c>
      <c r="B1" s="26" t="s">
        <v>27</v>
      </c>
      <c r="C1" s="26" t="s">
        <v>1</v>
      </c>
      <c r="D1" s="26" t="s">
        <v>2</v>
      </c>
      <c r="E1" s="26" t="s">
        <v>3</v>
      </c>
      <c r="F1" s="5" t="s">
        <v>70</v>
      </c>
      <c r="G1" s="26" t="s">
        <v>4</v>
      </c>
    </row>
    <row r="2" spans="1:7" ht="51" x14ac:dyDescent="0.2">
      <c r="A2" s="28" t="s">
        <v>151</v>
      </c>
      <c r="B2" s="28" t="s">
        <v>93</v>
      </c>
      <c r="C2" s="28" t="s">
        <v>6</v>
      </c>
      <c r="D2" s="28" t="s">
        <v>94</v>
      </c>
      <c r="E2" s="28" t="s">
        <v>72</v>
      </c>
      <c r="F2" s="28" t="s">
        <v>88</v>
      </c>
      <c r="G2" s="28" t="s">
        <v>188</v>
      </c>
    </row>
    <row r="3" spans="1:7" ht="68" x14ac:dyDescent="0.2">
      <c r="A3" s="28" t="s">
        <v>152</v>
      </c>
      <c r="B3" s="28" t="s">
        <v>89</v>
      </c>
      <c r="C3" s="28" t="s">
        <v>90</v>
      </c>
      <c r="D3" s="28" t="s">
        <v>91</v>
      </c>
      <c r="E3" s="28" t="s">
        <v>73</v>
      </c>
      <c r="F3" s="28" t="s">
        <v>88</v>
      </c>
      <c r="G3" s="28" t="s">
        <v>92</v>
      </c>
    </row>
    <row r="4" spans="1:7" ht="68" x14ac:dyDescent="0.2">
      <c r="A4" s="28" t="s">
        <v>153</v>
      </c>
      <c r="B4" s="28" t="s">
        <v>95</v>
      </c>
      <c r="C4" s="28" t="s">
        <v>96</v>
      </c>
      <c r="D4" s="28" t="s">
        <v>97</v>
      </c>
      <c r="E4" s="28" t="s">
        <v>74</v>
      </c>
      <c r="F4" s="28" t="s">
        <v>100</v>
      </c>
      <c r="G4" s="28" t="s">
        <v>101</v>
      </c>
    </row>
    <row r="5" spans="1:7" ht="85" x14ac:dyDescent="0.2">
      <c r="A5" s="28" t="s">
        <v>154</v>
      </c>
      <c r="B5" s="28" t="s">
        <v>102</v>
      </c>
      <c r="C5" s="28" t="s">
        <v>103</v>
      </c>
      <c r="D5" s="28" t="s">
        <v>104</v>
      </c>
      <c r="E5" s="28" t="s">
        <v>75</v>
      </c>
      <c r="F5" s="28" t="s">
        <v>99</v>
      </c>
      <c r="G5" s="28" t="s">
        <v>101</v>
      </c>
    </row>
    <row r="6" spans="1:7" ht="85" x14ac:dyDescent="0.2">
      <c r="A6" s="28" t="s">
        <v>155</v>
      </c>
      <c r="B6" s="28" t="s">
        <v>107</v>
      </c>
      <c r="C6" s="28" t="s">
        <v>105</v>
      </c>
      <c r="D6" s="30" t="s">
        <v>106</v>
      </c>
      <c r="E6" s="28" t="s">
        <v>76</v>
      </c>
      <c r="F6" s="28" t="s">
        <v>100</v>
      </c>
      <c r="G6" s="28" t="s">
        <v>101</v>
      </c>
    </row>
    <row r="7" spans="1:7" ht="85" x14ac:dyDescent="0.2">
      <c r="A7" s="28" t="s">
        <v>150</v>
      </c>
      <c r="B7" s="28" t="s">
        <v>109</v>
      </c>
      <c r="C7" s="28" t="s">
        <v>16</v>
      </c>
      <c r="D7" s="28" t="s">
        <v>98</v>
      </c>
      <c r="E7" s="28" t="s">
        <v>77</v>
      </c>
      <c r="F7" s="28" t="s">
        <v>88</v>
      </c>
      <c r="G7" s="28" t="s">
        <v>189</v>
      </c>
    </row>
    <row r="8" spans="1:7" ht="136" x14ac:dyDescent="0.2">
      <c r="A8" s="31" t="s">
        <v>156</v>
      </c>
      <c r="B8" s="31" t="s">
        <v>113</v>
      </c>
      <c r="C8" s="31" t="s">
        <v>114</v>
      </c>
      <c r="D8" s="31" t="s">
        <v>115</v>
      </c>
      <c r="E8" s="32" t="s">
        <v>139</v>
      </c>
      <c r="F8" s="33" t="s">
        <v>112</v>
      </c>
      <c r="G8" s="31" t="s">
        <v>116</v>
      </c>
    </row>
    <row r="9" spans="1:7" x14ac:dyDescent="0.2">
      <c r="A9" s="29" t="s">
        <v>28</v>
      </c>
    </row>
    <row r="10" spans="1:7" x14ac:dyDescent="0.2">
      <c r="A10" s="29" t="s">
        <v>108</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W29"/>
  <sheetViews>
    <sheetView zoomScale="120" zoomScaleNormal="120" workbookViewId="0">
      <pane xSplit="1" ySplit="2" topLeftCell="E6" activePane="bottomRight" state="frozenSplit"/>
      <selection pane="topRight" activeCell="B1" sqref="B1"/>
      <selection pane="bottomLeft" activeCell="A3" sqref="A3"/>
      <selection pane="bottomRight" activeCell="Q12" sqref="Q12"/>
    </sheetView>
  </sheetViews>
  <sheetFormatPr baseColWidth="10" defaultRowHeight="16" x14ac:dyDescent="0.2"/>
  <cols>
    <col min="1" max="1" width="20.83203125" style="1" customWidth="1"/>
    <col min="2" max="2" width="22" style="2" bestFit="1" customWidth="1"/>
    <col min="3" max="3" width="86.33203125" style="3" customWidth="1"/>
    <col min="4" max="4" width="24.33203125" style="2" bestFit="1" customWidth="1"/>
    <col min="5" max="5" width="11.5" style="1" bestFit="1" customWidth="1"/>
    <col min="6" max="6" width="11.83203125" style="2" bestFit="1" customWidth="1"/>
    <col min="7" max="7" width="7.83203125" style="2" bestFit="1" customWidth="1"/>
    <col min="8" max="8" width="11.83203125" style="2" bestFit="1" customWidth="1"/>
    <col min="9" max="9" width="14" style="2" customWidth="1"/>
    <col min="10" max="10" width="11.83203125" style="2" bestFit="1" customWidth="1"/>
    <col min="11" max="11" width="7.83203125" style="2" bestFit="1" customWidth="1"/>
    <col min="12" max="12" width="12.83203125" style="2" customWidth="1"/>
    <col min="13" max="13" width="10.83203125" style="2" customWidth="1"/>
    <col min="14" max="14" width="11" style="2" customWidth="1"/>
    <col min="15" max="15" width="8.5" style="2" customWidth="1"/>
    <col min="16" max="16" width="9" style="2" customWidth="1"/>
    <col min="17" max="17" width="11.83203125" style="19" bestFit="1" customWidth="1"/>
    <col min="18" max="18" width="18.83203125" style="24" customWidth="1"/>
    <col min="19" max="19" width="91.5" style="3" bestFit="1" customWidth="1"/>
    <col min="20" max="20" width="13.1640625" style="3" hidden="1" customWidth="1"/>
    <col min="21" max="21" width="13.33203125" style="3" hidden="1" customWidth="1"/>
    <col min="22" max="23" width="10.83203125" style="2" hidden="1" customWidth="1"/>
    <col min="24" max="16384" width="10.83203125" style="2"/>
  </cols>
  <sheetData>
    <row r="1" spans="1:23" s="4" customFormat="1" ht="32" customHeight="1" x14ac:dyDescent="0.2">
      <c r="A1" s="53" t="s">
        <v>0</v>
      </c>
      <c r="B1" s="53" t="s">
        <v>50</v>
      </c>
      <c r="C1" s="53" t="s">
        <v>69</v>
      </c>
      <c r="D1" s="53" t="s">
        <v>70</v>
      </c>
      <c r="E1" s="53" t="s">
        <v>173</v>
      </c>
      <c r="F1" s="57" t="s">
        <v>171</v>
      </c>
      <c r="G1" s="57"/>
      <c r="H1" s="56" t="s">
        <v>182</v>
      </c>
      <c r="I1" s="56"/>
      <c r="J1" s="58" t="s">
        <v>170</v>
      </c>
      <c r="K1" s="58"/>
      <c r="L1" s="57" t="s">
        <v>172</v>
      </c>
      <c r="M1" s="57"/>
      <c r="N1" s="53" t="s">
        <v>175</v>
      </c>
      <c r="O1" s="60" t="s">
        <v>176</v>
      </c>
      <c r="P1" s="61"/>
      <c r="Q1" s="54" t="s">
        <v>190</v>
      </c>
      <c r="R1" s="55" t="s">
        <v>183</v>
      </c>
      <c r="S1" s="53" t="s">
        <v>51</v>
      </c>
      <c r="T1" s="3"/>
      <c r="U1" s="3"/>
    </row>
    <row r="2" spans="1:23" s="4" customFormat="1" ht="36" customHeight="1" x14ac:dyDescent="0.2">
      <c r="A2" s="53"/>
      <c r="B2" s="53"/>
      <c r="C2" s="53"/>
      <c r="D2" s="53"/>
      <c r="E2" s="53"/>
      <c r="F2" s="5" t="s">
        <v>69</v>
      </c>
      <c r="G2" s="5" t="s">
        <v>70</v>
      </c>
      <c r="H2" s="6" t="s">
        <v>69</v>
      </c>
      <c r="I2" s="6" t="s">
        <v>70</v>
      </c>
      <c r="J2" s="5" t="s">
        <v>69</v>
      </c>
      <c r="K2" s="5" t="s">
        <v>70</v>
      </c>
      <c r="L2" s="5" t="s">
        <v>69</v>
      </c>
      <c r="M2" s="5" t="s">
        <v>70</v>
      </c>
      <c r="N2" s="53"/>
      <c r="O2" s="5" t="s">
        <v>177</v>
      </c>
      <c r="P2" s="5" t="s">
        <v>178</v>
      </c>
      <c r="Q2" s="54"/>
      <c r="R2" s="55"/>
      <c r="S2" s="53"/>
      <c r="T2" s="21" t="s">
        <v>180</v>
      </c>
      <c r="U2" s="21" t="s">
        <v>181</v>
      </c>
      <c r="V2" s="20" t="s">
        <v>179</v>
      </c>
      <c r="W2" s="18" t="s">
        <v>187</v>
      </c>
    </row>
    <row r="3" spans="1:23" s="4" customFormat="1" ht="34" x14ac:dyDescent="0.2">
      <c r="A3" s="39" t="s">
        <v>150</v>
      </c>
      <c r="B3" s="40" t="s">
        <v>147</v>
      </c>
      <c r="C3" s="41" t="s">
        <v>77</v>
      </c>
      <c r="D3" s="40" t="s">
        <v>88</v>
      </c>
      <c r="E3" s="40">
        <v>14</v>
      </c>
      <c r="F3" s="40">
        <v>187</v>
      </c>
      <c r="G3" s="40">
        <v>203</v>
      </c>
      <c r="H3" s="42">
        <v>187</v>
      </c>
      <c r="I3" s="42">
        <v>203</v>
      </c>
      <c r="J3" s="43">
        <v>151</v>
      </c>
      <c r="K3" s="43">
        <v>177</v>
      </c>
      <c r="L3" s="44">
        <f t="shared" ref="L3:L27" si="0">((J3/F3)/E3)*1000</f>
        <v>57.677616501145913</v>
      </c>
      <c r="M3" s="44">
        <f t="shared" ref="M3:M27" si="1">((K3/G3)/E3)*1000</f>
        <v>62.280084447572136</v>
      </c>
      <c r="N3" s="45">
        <f t="shared" ref="N3:N27" si="2">J3/F3/(K3/G3)</f>
        <v>0.92610048641952925</v>
      </c>
      <c r="O3" s="45">
        <f>(N3)*EXP(NORMSINV( (1-W3)/2 ) *V3)</f>
        <v>0.84840885773616392</v>
      </c>
      <c r="P3" s="45">
        <f>(N3)*EXP(-NORMSINV( (1-W3)/2 ) *V3)</f>
        <v>1.0109065966555506</v>
      </c>
      <c r="Q3" s="44">
        <f>(T3-U3)* 1000/E3</f>
        <v>-4.6024679464262226</v>
      </c>
      <c r="R3" s="46">
        <f>(1/(U3-T3))</f>
        <v>15.519623875715444</v>
      </c>
      <c r="S3" s="13"/>
      <c r="T3" s="49">
        <f>((J3/F3))</f>
        <v>0.80748663101604279</v>
      </c>
      <c r="U3" s="49">
        <f>((K3/G3))</f>
        <v>0.8719211822660099</v>
      </c>
      <c r="V3" s="23">
        <f t="shared" ref="V3:V27" si="3">SQRT( (1-T3)/(F3*T3) + (1-U3)/(U3*G3))</f>
        <v>4.4704945063647569E-2</v>
      </c>
      <c r="W3" s="4">
        <v>0.95</v>
      </c>
    </row>
    <row r="4" spans="1:23" s="4" customFormat="1" ht="34" x14ac:dyDescent="0.2">
      <c r="A4" s="9" t="s">
        <v>153</v>
      </c>
      <c r="B4" s="7" t="s">
        <v>148</v>
      </c>
      <c r="C4" s="14" t="s">
        <v>74</v>
      </c>
      <c r="D4" s="14" t="s">
        <v>100</v>
      </c>
      <c r="E4" s="9">
        <v>9</v>
      </c>
      <c r="F4" s="7">
        <v>1979</v>
      </c>
      <c r="G4" s="7">
        <v>1973</v>
      </c>
      <c r="H4" s="10">
        <v>1530</v>
      </c>
      <c r="I4" s="10">
        <v>1532</v>
      </c>
      <c r="J4" s="7">
        <v>714</v>
      </c>
      <c r="K4" s="7">
        <v>700</v>
      </c>
      <c r="L4" s="11">
        <f t="shared" si="0"/>
        <v>40.08758632305878</v>
      </c>
      <c r="M4" s="11">
        <f t="shared" si="1"/>
        <v>39.421073379512308</v>
      </c>
      <c r="N4" s="12">
        <f t="shared" si="2"/>
        <v>1.0169075290550784</v>
      </c>
      <c r="O4" s="47">
        <f t="shared" ref="O4:O27" si="4">(N4)*EXP(NORMSINV( (1-W4)/2 ) *V4)</f>
        <v>0.9354015150677859</v>
      </c>
      <c r="P4" s="47">
        <f t="shared" ref="P4:P27" si="5">(N4)*EXP(-NORMSINV( (1-W4)/2 ) *V4)</f>
        <v>1.1055155524031484</v>
      </c>
      <c r="Q4" s="15">
        <f>(T4-U4)* 1000/E4</f>
        <v>0.66651294354648349</v>
      </c>
      <c r="R4" s="25">
        <f t="shared" ref="R4:R27" si="6">(1/(U4-T4))</f>
        <v>-166.70510631030538</v>
      </c>
      <c r="S4" s="13"/>
      <c r="T4" s="49">
        <f t="shared" ref="T4:T27" si="7">((J4/F4))</f>
        <v>0.36078827690752907</v>
      </c>
      <c r="U4" s="49">
        <f t="shared" ref="U4:U27" si="8">((K4/G4))</f>
        <v>0.35478966041561072</v>
      </c>
      <c r="V4" s="23">
        <f t="shared" si="3"/>
        <v>4.2626090258012651E-2</v>
      </c>
      <c r="W4" s="4">
        <v>0.95</v>
      </c>
    </row>
    <row r="5" spans="1:23" s="4" customFormat="1" ht="34" x14ac:dyDescent="0.2">
      <c r="A5" s="9" t="s">
        <v>154</v>
      </c>
      <c r="B5" s="7" t="s">
        <v>148</v>
      </c>
      <c r="C5" s="14" t="s">
        <v>75</v>
      </c>
      <c r="D5" s="14" t="s">
        <v>99</v>
      </c>
      <c r="E5" s="15">
        <f>43/7</f>
        <v>6.1428571428571432</v>
      </c>
      <c r="F5" s="7">
        <v>1415</v>
      </c>
      <c r="G5" s="7">
        <v>1258</v>
      </c>
      <c r="H5" s="10">
        <v>1415</v>
      </c>
      <c r="I5" s="10">
        <v>1258</v>
      </c>
      <c r="J5" s="7">
        <v>488</v>
      </c>
      <c r="K5" s="7">
        <v>390</v>
      </c>
      <c r="L5" s="11">
        <f t="shared" si="0"/>
        <v>56.142657572520335</v>
      </c>
      <c r="M5" s="11">
        <f t="shared" si="1"/>
        <v>50.467704366473171</v>
      </c>
      <c r="N5" s="38">
        <f t="shared" si="2"/>
        <v>1.1124472229772584</v>
      </c>
      <c r="O5" s="47">
        <f t="shared" si="4"/>
        <v>0.99723497299247377</v>
      </c>
      <c r="P5" s="47">
        <f t="shared" si="5"/>
        <v>1.2409701398620663</v>
      </c>
      <c r="Q5" s="15">
        <f t="shared" ref="Q5:Q27" si="9">(T5-U5)* 1000/E5</f>
        <v>5.6749532060471619</v>
      </c>
      <c r="R5" s="25">
        <f t="shared" si="6"/>
        <v>-28.685822025977377</v>
      </c>
      <c r="S5" s="13"/>
      <c r="T5" s="49">
        <f t="shared" si="7"/>
        <v>0.34487632508833921</v>
      </c>
      <c r="U5" s="49">
        <f t="shared" si="8"/>
        <v>0.31001589825119236</v>
      </c>
      <c r="V5" s="23">
        <f t="shared" si="3"/>
        <v>5.5782224332077746E-2</v>
      </c>
      <c r="W5" s="4">
        <v>0.95</v>
      </c>
    </row>
    <row r="6" spans="1:23" s="4" customFormat="1" ht="36" customHeight="1" x14ac:dyDescent="0.2">
      <c r="A6" s="9" t="s">
        <v>155</v>
      </c>
      <c r="B6" s="7" t="s">
        <v>148</v>
      </c>
      <c r="C6" s="14" t="s">
        <v>76</v>
      </c>
      <c r="D6" s="14" t="s">
        <v>100</v>
      </c>
      <c r="E6" s="9">
        <v>12</v>
      </c>
      <c r="F6" s="7">
        <v>722</v>
      </c>
      <c r="G6" s="7">
        <v>689</v>
      </c>
      <c r="H6" s="10">
        <v>722</v>
      </c>
      <c r="I6" s="10">
        <v>689</v>
      </c>
      <c r="J6" s="7">
        <v>290</v>
      </c>
      <c r="K6" s="7">
        <v>292</v>
      </c>
      <c r="L6" s="11">
        <f t="shared" si="0"/>
        <v>33.471837488457986</v>
      </c>
      <c r="M6" s="11">
        <f t="shared" si="1"/>
        <v>35.316884373488143</v>
      </c>
      <c r="N6" s="12">
        <f t="shared" si="2"/>
        <v>0.94775737107729674</v>
      </c>
      <c r="O6" s="47">
        <f t="shared" si="4"/>
        <v>0.83679159216928312</v>
      </c>
      <c r="P6" s="47">
        <f t="shared" si="5"/>
        <v>1.0734381688787737</v>
      </c>
      <c r="Q6" s="15">
        <f t="shared" si="9"/>
        <v>-1.8450468850301587</v>
      </c>
      <c r="R6" s="25">
        <f t="shared" si="6"/>
        <v>45.165970582894531</v>
      </c>
      <c r="S6" s="13"/>
      <c r="T6" s="49">
        <f t="shared" si="7"/>
        <v>0.40166204986149584</v>
      </c>
      <c r="U6" s="49">
        <f t="shared" si="8"/>
        <v>0.42380261248185774</v>
      </c>
      <c r="V6" s="23">
        <f t="shared" si="3"/>
        <v>6.353355833887811E-2</v>
      </c>
      <c r="W6" s="4">
        <v>0.95</v>
      </c>
    </row>
    <row r="7" spans="1:23" s="4" customFormat="1" ht="17" x14ac:dyDescent="0.2">
      <c r="A7" s="9" t="s">
        <v>157</v>
      </c>
      <c r="B7" s="7" t="s">
        <v>53</v>
      </c>
      <c r="C7" s="8" t="s">
        <v>52</v>
      </c>
      <c r="D7" s="7" t="s">
        <v>67</v>
      </c>
      <c r="E7" s="9">
        <v>11</v>
      </c>
      <c r="F7" s="7">
        <v>153</v>
      </c>
      <c r="G7" s="7">
        <v>153</v>
      </c>
      <c r="H7" s="10">
        <v>153</v>
      </c>
      <c r="I7" s="10">
        <v>153</v>
      </c>
      <c r="J7" s="7">
        <v>27</v>
      </c>
      <c r="K7" s="7">
        <v>40</v>
      </c>
      <c r="L7" s="11">
        <f t="shared" si="0"/>
        <v>16.042780748663102</v>
      </c>
      <c r="M7" s="11">
        <f t="shared" si="1"/>
        <v>23.767082590612002</v>
      </c>
      <c r="N7" s="12">
        <f t="shared" si="2"/>
        <v>0.67500000000000004</v>
      </c>
      <c r="O7" s="47">
        <f t="shared" si="4"/>
        <v>0.4374710435958879</v>
      </c>
      <c r="P7" s="47">
        <f t="shared" si="5"/>
        <v>1.0414975040516781</v>
      </c>
      <c r="Q7" s="15">
        <f t="shared" si="9"/>
        <v>-7.7243018419489005</v>
      </c>
      <c r="R7" s="25">
        <f t="shared" si="6"/>
        <v>11.769230769230768</v>
      </c>
      <c r="S7" s="8"/>
      <c r="T7" s="49">
        <f t="shared" si="7"/>
        <v>0.17647058823529413</v>
      </c>
      <c r="U7" s="49">
        <f t="shared" si="8"/>
        <v>0.26143790849673204</v>
      </c>
      <c r="V7" s="23">
        <f t="shared" si="3"/>
        <v>0.22128068513135174</v>
      </c>
      <c r="W7" s="4">
        <v>0.95</v>
      </c>
    </row>
    <row r="8" spans="1:23" s="4" customFormat="1" ht="34" x14ac:dyDescent="0.2">
      <c r="A8" s="9" t="s">
        <v>158</v>
      </c>
      <c r="B8" s="7" t="s">
        <v>53</v>
      </c>
      <c r="C8" s="8" t="s">
        <v>54</v>
      </c>
      <c r="D8" s="7" t="s">
        <v>14</v>
      </c>
      <c r="E8" s="9">
        <v>8</v>
      </c>
      <c r="F8" s="7">
        <v>25</v>
      </c>
      <c r="G8" s="7">
        <v>22</v>
      </c>
      <c r="H8" s="10">
        <v>25</v>
      </c>
      <c r="I8" s="10">
        <v>22</v>
      </c>
      <c r="J8" s="7">
        <v>5</v>
      </c>
      <c r="K8" s="7">
        <v>1</v>
      </c>
      <c r="L8" s="11">
        <f t="shared" si="0"/>
        <v>25</v>
      </c>
      <c r="M8" s="11">
        <f t="shared" si="1"/>
        <v>5.6818181818181817</v>
      </c>
      <c r="N8" s="12">
        <f t="shared" si="2"/>
        <v>4.4000000000000004</v>
      </c>
      <c r="O8" s="47">
        <f t="shared" si="4"/>
        <v>0.55567631575276488</v>
      </c>
      <c r="P8" s="47">
        <f t="shared" si="5"/>
        <v>34.840426793741159</v>
      </c>
      <c r="Q8" s="15">
        <f t="shared" si="9"/>
        <v>19.318181818181817</v>
      </c>
      <c r="R8" s="25">
        <f t="shared" si="6"/>
        <v>-6.4705882352941178</v>
      </c>
      <c r="S8" s="8"/>
      <c r="T8" s="49">
        <f t="shared" si="7"/>
        <v>0.2</v>
      </c>
      <c r="U8" s="49">
        <f t="shared" si="8"/>
        <v>4.5454545454545456E-2</v>
      </c>
      <c r="V8" s="23">
        <f t="shared" si="3"/>
        <v>1.0557203486461055</v>
      </c>
      <c r="W8" s="4">
        <v>0.95</v>
      </c>
    </row>
    <row r="9" spans="1:23" s="4" customFormat="1" ht="17" x14ac:dyDescent="0.2">
      <c r="A9" s="9" t="s">
        <v>162</v>
      </c>
      <c r="B9" s="7" t="s">
        <v>53</v>
      </c>
      <c r="C9" s="8" t="s">
        <v>55</v>
      </c>
      <c r="D9" s="7" t="s">
        <v>67</v>
      </c>
      <c r="E9" s="9">
        <v>14</v>
      </c>
      <c r="F9" s="7">
        <v>132</v>
      </c>
      <c r="G9" s="7">
        <v>126</v>
      </c>
      <c r="H9" s="10">
        <v>51</v>
      </c>
      <c r="I9" s="10">
        <v>53</v>
      </c>
      <c r="J9" s="7">
        <v>8</v>
      </c>
      <c r="K9" s="7">
        <v>13</v>
      </c>
      <c r="L9" s="11">
        <f t="shared" si="0"/>
        <v>4.329004329004329</v>
      </c>
      <c r="M9" s="11">
        <f t="shared" si="1"/>
        <v>7.3696145124716548</v>
      </c>
      <c r="N9" s="12">
        <f t="shared" si="2"/>
        <v>0.58741258741258751</v>
      </c>
      <c r="O9" s="47">
        <f t="shared" si="4"/>
        <v>0.25201957367590488</v>
      </c>
      <c r="P9" s="47">
        <f t="shared" si="5"/>
        <v>1.3691537638044211</v>
      </c>
      <c r="Q9" s="15">
        <f t="shared" si="9"/>
        <v>-3.0406101834673258</v>
      </c>
      <c r="R9" s="25">
        <f t="shared" si="6"/>
        <v>23.491525423728817</v>
      </c>
      <c r="S9" s="8"/>
      <c r="T9" s="49">
        <f t="shared" si="7"/>
        <v>6.0606060606060608E-2</v>
      </c>
      <c r="U9" s="49">
        <f t="shared" si="8"/>
        <v>0.10317460317460317</v>
      </c>
      <c r="V9" s="23">
        <f t="shared" si="3"/>
        <v>0.43175318344027463</v>
      </c>
      <c r="W9" s="4">
        <v>0.95</v>
      </c>
    </row>
    <row r="10" spans="1:23" s="4" customFormat="1" ht="17" x14ac:dyDescent="0.2">
      <c r="A10" s="9" t="s">
        <v>162</v>
      </c>
      <c r="B10" s="7" t="s">
        <v>53</v>
      </c>
      <c r="C10" s="8" t="s">
        <v>56</v>
      </c>
      <c r="D10" s="7" t="s">
        <v>67</v>
      </c>
      <c r="E10" s="9">
        <v>14</v>
      </c>
      <c r="F10" s="7">
        <v>128</v>
      </c>
      <c r="G10" s="7">
        <v>126</v>
      </c>
      <c r="H10" s="10">
        <v>75</v>
      </c>
      <c r="I10" s="10">
        <v>53</v>
      </c>
      <c r="J10" s="7">
        <v>8</v>
      </c>
      <c r="K10" s="7">
        <v>13</v>
      </c>
      <c r="L10" s="11">
        <f t="shared" si="0"/>
        <v>4.4642857142857144</v>
      </c>
      <c r="M10" s="11">
        <f t="shared" si="1"/>
        <v>7.3696145124716548</v>
      </c>
      <c r="N10" s="12">
        <f t="shared" si="2"/>
        <v>0.60576923076923084</v>
      </c>
      <c r="O10" s="47">
        <f t="shared" si="4"/>
        <v>0.26003492239757964</v>
      </c>
      <c r="P10" s="47">
        <f t="shared" si="5"/>
        <v>1.4111810735393793</v>
      </c>
      <c r="Q10" s="15">
        <f t="shared" si="9"/>
        <v>-2.9053287981859408</v>
      </c>
      <c r="R10" s="25">
        <f t="shared" si="6"/>
        <v>24.585365853658541</v>
      </c>
      <c r="S10" s="8"/>
      <c r="T10" s="49">
        <f t="shared" si="7"/>
        <v>6.25E-2</v>
      </c>
      <c r="U10" s="49">
        <f t="shared" si="8"/>
        <v>0.10317460317460317</v>
      </c>
      <c r="V10" s="23">
        <f t="shared" si="3"/>
        <v>0.43147893226271083</v>
      </c>
      <c r="W10" s="4">
        <v>0.95</v>
      </c>
    </row>
    <row r="11" spans="1:23" s="4" customFormat="1" ht="34" x14ac:dyDescent="0.2">
      <c r="A11" s="9" t="s">
        <v>167</v>
      </c>
      <c r="B11" s="7" t="s">
        <v>53</v>
      </c>
      <c r="C11" s="8" t="s">
        <v>57</v>
      </c>
      <c r="D11" s="7" t="s">
        <v>14</v>
      </c>
      <c r="E11" s="9">
        <v>7</v>
      </c>
      <c r="F11" s="7">
        <v>200</v>
      </c>
      <c r="G11" s="7">
        <v>200</v>
      </c>
      <c r="H11" s="10">
        <v>200</v>
      </c>
      <c r="I11" s="10">
        <v>200</v>
      </c>
      <c r="J11" s="7">
        <v>21</v>
      </c>
      <c r="K11" s="7">
        <v>61</v>
      </c>
      <c r="L11" s="11">
        <f t="shared" si="0"/>
        <v>15</v>
      </c>
      <c r="M11" s="11">
        <f t="shared" si="1"/>
        <v>43.571428571428577</v>
      </c>
      <c r="N11" s="38">
        <f t="shared" si="2"/>
        <v>0.34426229508196721</v>
      </c>
      <c r="O11" s="47">
        <f t="shared" si="4"/>
        <v>0.21830577329437956</v>
      </c>
      <c r="P11" s="47">
        <f t="shared" si="5"/>
        <v>0.54289232037527035</v>
      </c>
      <c r="Q11" s="15">
        <f t="shared" si="9"/>
        <v>-28.571428571428573</v>
      </c>
      <c r="R11" s="25">
        <f t="shared" si="6"/>
        <v>5</v>
      </c>
      <c r="S11" s="8"/>
      <c r="T11" s="49">
        <f t="shared" si="7"/>
        <v>0.105</v>
      </c>
      <c r="U11" s="49">
        <f t="shared" si="8"/>
        <v>0.30499999999999999</v>
      </c>
      <c r="V11" s="23">
        <f t="shared" si="3"/>
        <v>0.23240587394039428</v>
      </c>
      <c r="W11" s="4">
        <v>0.95</v>
      </c>
    </row>
    <row r="12" spans="1:23" s="4" customFormat="1" ht="17" x14ac:dyDescent="0.2">
      <c r="A12" s="9" t="s">
        <v>159</v>
      </c>
      <c r="B12" s="7" t="s">
        <v>53</v>
      </c>
      <c r="C12" s="8" t="s">
        <v>32</v>
      </c>
      <c r="D12" s="7" t="s">
        <v>14</v>
      </c>
      <c r="E12" s="9">
        <v>8</v>
      </c>
      <c r="F12" s="7">
        <v>300</v>
      </c>
      <c r="G12" s="7">
        <v>310</v>
      </c>
      <c r="H12" s="10">
        <v>255</v>
      </c>
      <c r="I12" s="10">
        <v>301</v>
      </c>
      <c r="J12" s="7">
        <v>69</v>
      </c>
      <c r="K12" s="7">
        <v>36</v>
      </c>
      <c r="L12" s="11">
        <f t="shared" si="0"/>
        <v>28.75</v>
      </c>
      <c r="M12" s="11">
        <f t="shared" si="1"/>
        <v>14.516129032258066</v>
      </c>
      <c r="N12" s="38">
        <f t="shared" si="2"/>
        <v>1.9805555555555556</v>
      </c>
      <c r="O12" s="47">
        <f t="shared" si="4"/>
        <v>1.3675133526873644</v>
      </c>
      <c r="P12" s="47">
        <f t="shared" si="5"/>
        <v>2.8684182870562038</v>
      </c>
      <c r="Q12" s="15">
        <f t="shared" si="9"/>
        <v>14.233870967741936</v>
      </c>
      <c r="R12" s="25">
        <f t="shared" si="6"/>
        <v>-8.7818696883852692</v>
      </c>
      <c r="S12" s="8"/>
      <c r="T12" s="49">
        <f t="shared" si="7"/>
        <v>0.23</v>
      </c>
      <c r="U12" s="49">
        <f t="shared" si="8"/>
        <v>0.11612903225806452</v>
      </c>
      <c r="V12" s="23">
        <f t="shared" si="3"/>
        <v>0.18897457928520425</v>
      </c>
      <c r="W12" s="4">
        <v>0.95</v>
      </c>
    </row>
    <row r="13" spans="1:23" s="4" customFormat="1" ht="34" x14ac:dyDescent="0.2">
      <c r="A13" s="9" t="s">
        <v>168</v>
      </c>
      <c r="B13" s="7" t="s">
        <v>53</v>
      </c>
      <c r="C13" s="8" t="s">
        <v>60</v>
      </c>
      <c r="D13" s="7" t="s">
        <v>14</v>
      </c>
      <c r="E13" s="9">
        <v>12</v>
      </c>
      <c r="F13" s="7">
        <v>77</v>
      </c>
      <c r="G13" s="7">
        <v>69</v>
      </c>
      <c r="H13" s="10">
        <v>77</v>
      </c>
      <c r="I13" s="10">
        <v>69</v>
      </c>
      <c r="J13" s="7">
        <v>58</v>
      </c>
      <c r="K13" s="7">
        <v>63</v>
      </c>
      <c r="L13" s="11">
        <f t="shared" si="0"/>
        <v>62.770562770562769</v>
      </c>
      <c r="M13" s="11">
        <f t="shared" si="1"/>
        <v>76.086956521739125</v>
      </c>
      <c r="N13" s="38">
        <f t="shared" si="2"/>
        <v>0.82498453927025361</v>
      </c>
      <c r="O13" s="47">
        <f t="shared" si="4"/>
        <v>0.71211654854250128</v>
      </c>
      <c r="P13" s="47">
        <f t="shared" si="5"/>
        <v>0.95574171310573375</v>
      </c>
      <c r="Q13" s="15">
        <f t="shared" si="9"/>
        <v>-13.316393751176355</v>
      </c>
      <c r="R13" s="25">
        <f t="shared" si="6"/>
        <v>6.2579505300353393</v>
      </c>
      <c r="S13" s="8"/>
      <c r="T13" s="49">
        <f t="shared" si="7"/>
        <v>0.75324675324675328</v>
      </c>
      <c r="U13" s="49">
        <f t="shared" si="8"/>
        <v>0.91304347826086951</v>
      </c>
      <c r="V13" s="23">
        <f t="shared" si="3"/>
        <v>7.5064163041755866E-2</v>
      </c>
      <c r="W13" s="4">
        <v>0.95</v>
      </c>
    </row>
    <row r="14" spans="1:23" s="4" customFormat="1" ht="17" x14ac:dyDescent="0.2">
      <c r="A14" s="9" t="s">
        <v>160</v>
      </c>
      <c r="B14" s="7" t="s">
        <v>53</v>
      </c>
      <c r="C14" s="8" t="s">
        <v>43</v>
      </c>
      <c r="D14" s="7" t="s">
        <v>14</v>
      </c>
      <c r="E14" s="9">
        <v>26</v>
      </c>
      <c r="F14" s="7">
        <v>73</v>
      </c>
      <c r="G14" s="7">
        <v>147</v>
      </c>
      <c r="H14" s="10">
        <v>37</v>
      </c>
      <c r="I14" s="10">
        <v>147</v>
      </c>
      <c r="J14" s="7">
        <v>34</v>
      </c>
      <c r="K14" s="7">
        <v>56</v>
      </c>
      <c r="L14" s="11">
        <f t="shared" si="0"/>
        <v>17.913593256059009</v>
      </c>
      <c r="M14" s="11">
        <f t="shared" si="1"/>
        <v>14.652014652014651</v>
      </c>
      <c r="N14" s="12">
        <f t="shared" si="2"/>
        <v>1.2226027397260273</v>
      </c>
      <c r="O14" s="47">
        <f t="shared" si="4"/>
        <v>0.88720103147346796</v>
      </c>
      <c r="P14" s="47">
        <f t="shared" si="5"/>
        <v>1.6848013090145841</v>
      </c>
      <c r="Q14" s="15">
        <f t="shared" si="9"/>
        <v>3.2615786040443573</v>
      </c>
      <c r="R14" s="25">
        <f t="shared" si="6"/>
        <v>-11.792307692307693</v>
      </c>
      <c r="S14" s="8"/>
      <c r="T14" s="49">
        <f t="shared" si="7"/>
        <v>0.46575342465753422</v>
      </c>
      <c r="U14" s="49">
        <f t="shared" si="8"/>
        <v>0.38095238095238093</v>
      </c>
      <c r="V14" s="23">
        <f t="shared" si="3"/>
        <v>0.16360793482470076</v>
      </c>
      <c r="W14" s="4">
        <v>0.95</v>
      </c>
    </row>
    <row r="15" spans="1:23" s="4" customFormat="1" ht="68" x14ac:dyDescent="0.2">
      <c r="A15" s="9" t="s">
        <v>163</v>
      </c>
      <c r="B15" s="7" t="s">
        <v>53</v>
      </c>
      <c r="C15" s="16" t="s">
        <v>61</v>
      </c>
      <c r="D15" s="7" t="s">
        <v>14</v>
      </c>
      <c r="E15" s="9">
        <v>14</v>
      </c>
      <c r="F15" s="7">
        <v>143</v>
      </c>
      <c r="G15" s="7">
        <v>152</v>
      </c>
      <c r="H15" s="10">
        <v>113</v>
      </c>
      <c r="I15" s="10">
        <v>152</v>
      </c>
      <c r="J15" s="7">
        <v>33</v>
      </c>
      <c r="K15" s="7">
        <v>70</v>
      </c>
      <c r="L15" s="11">
        <f t="shared" si="0"/>
        <v>16.483516483516485</v>
      </c>
      <c r="M15" s="11">
        <f t="shared" si="1"/>
        <v>32.89473684210526</v>
      </c>
      <c r="N15" s="38">
        <f t="shared" si="2"/>
        <v>0.50109890109890109</v>
      </c>
      <c r="O15" s="47">
        <f t="shared" si="4"/>
        <v>0.3548243148386741</v>
      </c>
      <c r="P15" s="47">
        <f t="shared" si="5"/>
        <v>0.70767446925584143</v>
      </c>
      <c r="Q15" s="15">
        <f t="shared" si="9"/>
        <v>-16.411220358588778</v>
      </c>
      <c r="R15" s="25">
        <f t="shared" si="6"/>
        <v>4.3524229074889869</v>
      </c>
      <c r="S15" s="8"/>
      <c r="T15" s="49">
        <f t="shared" si="7"/>
        <v>0.23076923076923078</v>
      </c>
      <c r="U15" s="49">
        <f t="shared" si="8"/>
        <v>0.46052631578947367</v>
      </c>
      <c r="V15" s="23">
        <f t="shared" si="3"/>
        <v>0.17611584320360432</v>
      </c>
      <c r="W15" s="4">
        <v>0.95</v>
      </c>
    </row>
    <row r="16" spans="1:23" s="4" customFormat="1" ht="17" x14ac:dyDescent="0.2">
      <c r="A16" s="9" t="s">
        <v>174</v>
      </c>
      <c r="B16" s="7" t="s">
        <v>59</v>
      </c>
      <c r="C16" s="17" t="s">
        <v>71</v>
      </c>
      <c r="D16" s="7" t="s">
        <v>14</v>
      </c>
      <c r="E16" s="9">
        <v>7</v>
      </c>
      <c r="F16" s="7">
        <v>344</v>
      </c>
      <c r="G16" s="7">
        <v>1453</v>
      </c>
      <c r="H16" s="10">
        <v>344</v>
      </c>
      <c r="I16" s="10">
        <v>1453</v>
      </c>
      <c r="J16" s="7">
        <v>15</v>
      </c>
      <c r="K16" s="7">
        <v>43</v>
      </c>
      <c r="L16" s="11">
        <f t="shared" si="0"/>
        <v>6.2292358803986714</v>
      </c>
      <c r="M16" s="11">
        <f t="shared" si="1"/>
        <v>4.2277062235768366</v>
      </c>
      <c r="N16" s="12">
        <f t="shared" si="2"/>
        <v>1.4734315846403461</v>
      </c>
      <c r="O16" s="47">
        <f t="shared" si="4"/>
        <v>0.82838870199351733</v>
      </c>
      <c r="P16" s="47">
        <f t="shared" si="5"/>
        <v>2.6207511394001974</v>
      </c>
      <c r="Q16" s="15">
        <f t="shared" si="9"/>
        <v>2.0015296568218348</v>
      </c>
      <c r="R16" s="25">
        <f t="shared" si="6"/>
        <v>-71.373982578894768</v>
      </c>
      <c r="S16" s="8"/>
      <c r="T16" s="49">
        <f t="shared" si="7"/>
        <v>4.3604651162790699E-2</v>
      </c>
      <c r="U16" s="49">
        <f t="shared" si="8"/>
        <v>2.9593943565037854E-2</v>
      </c>
      <c r="V16" s="23">
        <f t="shared" si="3"/>
        <v>0.29381503132118758</v>
      </c>
      <c r="W16" s="4">
        <v>0.95</v>
      </c>
    </row>
    <row r="17" spans="1:23" s="4" customFormat="1" ht="17" x14ac:dyDescent="0.2">
      <c r="A17" s="9" t="s">
        <v>174</v>
      </c>
      <c r="B17" s="7" t="s">
        <v>59</v>
      </c>
      <c r="C17" s="17" t="s">
        <v>81</v>
      </c>
      <c r="D17" s="7" t="s">
        <v>14</v>
      </c>
      <c r="E17" s="9">
        <v>7</v>
      </c>
      <c r="F17" s="7">
        <v>463</v>
      </c>
      <c r="G17" s="7">
        <v>1453</v>
      </c>
      <c r="H17" s="10">
        <v>463</v>
      </c>
      <c r="I17" s="10">
        <v>1453</v>
      </c>
      <c r="J17" s="7">
        <v>14</v>
      </c>
      <c r="K17" s="7">
        <v>43</v>
      </c>
      <c r="L17" s="11">
        <f t="shared" si="0"/>
        <v>4.3196544276457889</v>
      </c>
      <c r="M17" s="11">
        <f t="shared" si="1"/>
        <v>4.2277062235768366</v>
      </c>
      <c r="N17" s="12">
        <f t="shared" si="2"/>
        <v>1.0217489577577981</v>
      </c>
      <c r="O17" s="47">
        <f t="shared" si="4"/>
        <v>0.56414631361998646</v>
      </c>
      <c r="P17" s="47">
        <f t="shared" si="5"/>
        <v>1.8505322244866673</v>
      </c>
      <c r="Q17" s="15">
        <f t="shared" si="9"/>
        <v>9.1948204068952141E-2</v>
      </c>
      <c r="R17" s="25">
        <f t="shared" si="6"/>
        <v>-1553.6697459584311</v>
      </c>
      <c r="S17" s="8"/>
      <c r="T17" s="49">
        <f t="shared" si="7"/>
        <v>3.0237580993520519E-2</v>
      </c>
      <c r="U17" s="49">
        <f t="shared" si="8"/>
        <v>2.9593943565037854E-2</v>
      </c>
      <c r="V17" s="23">
        <f t="shared" si="3"/>
        <v>0.30304509057653178</v>
      </c>
      <c r="W17" s="4">
        <v>0.95</v>
      </c>
    </row>
    <row r="18" spans="1:23" s="4" customFormat="1" ht="17" x14ac:dyDescent="0.2">
      <c r="A18" s="9" t="s">
        <v>164</v>
      </c>
      <c r="B18" s="7" t="s">
        <v>59</v>
      </c>
      <c r="C18" s="8" t="s">
        <v>58</v>
      </c>
      <c r="D18" s="7" t="s">
        <v>68</v>
      </c>
      <c r="E18" s="9">
        <v>12</v>
      </c>
      <c r="F18" s="7">
        <v>1557</v>
      </c>
      <c r="G18" s="7">
        <v>1468</v>
      </c>
      <c r="H18" s="10">
        <v>1456</v>
      </c>
      <c r="I18" s="10">
        <v>1371</v>
      </c>
      <c r="J18" s="7">
        <v>121</v>
      </c>
      <c r="K18" s="7">
        <v>114</v>
      </c>
      <c r="L18" s="11">
        <f t="shared" si="0"/>
        <v>6.4761293084992513</v>
      </c>
      <c r="M18" s="11">
        <f t="shared" si="1"/>
        <v>6.4713896457765658</v>
      </c>
      <c r="N18" s="12">
        <f t="shared" si="2"/>
        <v>1.0007324026186213</v>
      </c>
      <c r="O18" s="47">
        <f t="shared" si="4"/>
        <v>0.78274228263305878</v>
      </c>
      <c r="P18" s="47">
        <f t="shared" si="5"/>
        <v>1.2794317668415962</v>
      </c>
      <c r="Q18" s="15">
        <f t="shared" si="9"/>
        <v>4.7396627226847328E-3</v>
      </c>
      <c r="R18" s="25">
        <f t="shared" si="6"/>
        <v>-17582.123076920132</v>
      </c>
      <c r="S18" s="8"/>
      <c r="T18" s="49">
        <f t="shared" si="7"/>
        <v>7.7713551701991013E-2</v>
      </c>
      <c r="U18" s="49">
        <f t="shared" si="8"/>
        <v>7.7656675749318796E-2</v>
      </c>
      <c r="V18" s="23">
        <f t="shared" si="3"/>
        <v>0.12535123839248385</v>
      </c>
      <c r="W18" s="4">
        <v>0.95</v>
      </c>
    </row>
    <row r="19" spans="1:23" s="4" customFormat="1" ht="31" customHeight="1" x14ac:dyDescent="0.2">
      <c r="A19" s="9" t="s">
        <v>165</v>
      </c>
      <c r="B19" s="7" t="s">
        <v>59</v>
      </c>
      <c r="C19" s="8" t="s">
        <v>62</v>
      </c>
      <c r="D19" s="7" t="s">
        <v>14</v>
      </c>
      <c r="E19" s="9">
        <v>9</v>
      </c>
      <c r="F19" s="7">
        <v>250</v>
      </c>
      <c r="G19" s="7">
        <v>1261</v>
      </c>
      <c r="H19" s="10">
        <v>237</v>
      </c>
      <c r="I19" s="10">
        <v>1151</v>
      </c>
      <c r="J19" s="7">
        <v>49</v>
      </c>
      <c r="K19" s="7">
        <v>331</v>
      </c>
      <c r="L19" s="11">
        <f t="shared" si="0"/>
        <v>21.777777777777779</v>
      </c>
      <c r="M19" s="11">
        <f t="shared" si="1"/>
        <v>29.165565248039474</v>
      </c>
      <c r="N19" s="38">
        <f t="shared" si="2"/>
        <v>0.7466948640483384</v>
      </c>
      <c r="O19" s="47">
        <f t="shared" si="4"/>
        <v>0.57140173928631466</v>
      </c>
      <c r="P19" s="47">
        <f t="shared" si="5"/>
        <v>0.97576395320839404</v>
      </c>
      <c r="Q19" s="15">
        <f t="shared" si="9"/>
        <v>-7.3877874702616975</v>
      </c>
      <c r="R19" s="25">
        <f t="shared" si="6"/>
        <v>15.039835885692476</v>
      </c>
      <c r="S19" s="8" t="s">
        <v>130</v>
      </c>
      <c r="T19" s="49">
        <f t="shared" si="7"/>
        <v>0.19600000000000001</v>
      </c>
      <c r="U19" s="49">
        <f t="shared" si="8"/>
        <v>0.26249008723235528</v>
      </c>
      <c r="V19" s="23">
        <f t="shared" si="3"/>
        <v>0.13651479732974661</v>
      </c>
      <c r="W19" s="4">
        <v>0.95</v>
      </c>
    </row>
    <row r="20" spans="1:23" s="4" customFormat="1" ht="17" x14ac:dyDescent="0.2">
      <c r="A20" s="9" t="s">
        <v>166</v>
      </c>
      <c r="B20" s="7" t="s">
        <v>59</v>
      </c>
      <c r="C20" s="8" t="s">
        <v>65</v>
      </c>
      <c r="D20" s="7" t="s">
        <v>14</v>
      </c>
      <c r="E20" s="9">
        <v>8</v>
      </c>
      <c r="F20" s="7">
        <v>30</v>
      </c>
      <c r="G20" s="7">
        <v>30</v>
      </c>
      <c r="H20" s="10">
        <v>23</v>
      </c>
      <c r="I20" s="10">
        <v>24</v>
      </c>
      <c r="J20" s="7">
        <v>2</v>
      </c>
      <c r="K20" s="7">
        <v>7</v>
      </c>
      <c r="L20" s="11">
        <f t="shared" si="0"/>
        <v>8.3333333333333339</v>
      </c>
      <c r="M20" s="11">
        <f t="shared" si="1"/>
        <v>29.166666666666668</v>
      </c>
      <c r="N20" s="12">
        <f t="shared" si="2"/>
        <v>0.2857142857142857</v>
      </c>
      <c r="O20" s="47">
        <f t="shared" si="4"/>
        <v>6.4536974193848226E-2</v>
      </c>
      <c r="P20" s="47">
        <f t="shared" si="5"/>
        <v>1.2648974340821491</v>
      </c>
      <c r="Q20" s="15">
        <f t="shared" si="9"/>
        <v>-20.833333333333336</v>
      </c>
      <c r="R20" s="25">
        <f t="shared" si="6"/>
        <v>5.9999999999999991</v>
      </c>
      <c r="S20" s="8"/>
      <c r="T20" s="49">
        <f t="shared" si="7"/>
        <v>6.6666666666666666E-2</v>
      </c>
      <c r="U20" s="49">
        <f t="shared" si="8"/>
        <v>0.23333333333333334</v>
      </c>
      <c r="V20" s="23">
        <f t="shared" si="3"/>
        <v>0.75907211527658958</v>
      </c>
      <c r="W20" s="4">
        <v>0.95</v>
      </c>
    </row>
    <row r="21" spans="1:23" s="4" customFormat="1" ht="17" x14ac:dyDescent="0.2">
      <c r="A21" s="9" t="s">
        <v>166</v>
      </c>
      <c r="B21" s="7" t="s">
        <v>59</v>
      </c>
      <c r="C21" s="8" t="s">
        <v>66</v>
      </c>
      <c r="D21" s="7" t="s">
        <v>14</v>
      </c>
      <c r="E21" s="9">
        <v>8</v>
      </c>
      <c r="F21" s="7">
        <v>30</v>
      </c>
      <c r="G21" s="7">
        <v>30</v>
      </c>
      <c r="H21" s="10">
        <v>21</v>
      </c>
      <c r="I21" s="10">
        <v>24</v>
      </c>
      <c r="J21" s="7">
        <v>2</v>
      </c>
      <c r="K21" s="7">
        <v>7</v>
      </c>
      <c r="L21" s="11">
        <f t="shared" si="0"/>
        <v>8.3333333333333339</v>
      </c>
      <c r="M21" s="11">
        <f t="shared" si="1"/>
        <v>29.166666666666668</v>
      </c>
      <c r="N21" s="12">
        <f t="shared" si="2"/>
        <v>0.2857142857142857</v>
      </c>
      <c r="O21" s="47">
        <f t="shared" si="4"/>
        <v>6.4536974193848226E-2</v>
      </c>
      <c r="P21" s="47">
        <f t="shared" si="5"/>
        <v>1.2648974340821491</v>
      </c>
      <c r="Q21" s="15">
        <f t="shared" si="9"/>
        <v>-20.833333333333336</v>
      </c>
      <c r="R21" s="25">
        <f t="shared" si="6"/>
        <v>5.9999999999999991</v>
      </c>
      <c r="S21" s="8"/>
      <c r="T21" s="49">
        <f t="shared" si="7"/>
        <v>6.6666666666666666E-2</v>
      </c>
      <c r="U21" s="49">
        <f t="shared" si="8"/>
        <v>0.23333333333333334</v>
      </c>
      <c r="V21" s="23">
        <f t="shared" si="3"/>
        <v>0.75907211527658958</v>
      </c>
      <c r="W21" s="4">
        <v>0.95</v>
      </c>
    </row>
    <row r="22" spans="1:23" s="4" customFormat="1" ht="34" x14ac:dyDescent="0.2">
      <c r="A22" s="9" t="s">
        <v>161</v>
      </c>
      <c r="B22" s="7" t="s">
        <v>59</v>
      </c>
      <c r="C22" s="8" t="s">
        <v>63</v>
      </c>
      <c r="D22" s="7" t="s">
        <v>67</v>
      </c>
      <c r="E22" s="9">
        <v>9</v>
      </c>
      <c r="F22" s="7">
        <v>421</v>
      </c>
      <c r="G22" s="7">
        <v>401</v>
      </c>
      <c r="H22" s="10">
        <v>421</v>
      </c>
      <c r="I22" s="10">
        <v>401</v>
      </c>
      <c r="J22" s="7">
        <v>73</v>
      </c>
      <c r="K22" s="7">
        <v>72</v>
      </c>
      <c r="L22" s="11">
        <f t="shared" si="0"/>
        <v>19.266297176035891</v>
      </c>
      <c r="M22" s="11">
        <f t="shared" si="1"/>
        <v>19.950124688279303</v>
      </c>
      <c r="N22" s="12">
        <f t="shared" si="2"/>
        <v>0.96572314594879916</v>
      </c>
      <c r="O22" s="47">
        <f t="shared" si="4"/>
        <v>0.71871063473259245</v>
      </c>
      <c r="P22" s="47">
        <f t="shared" si="5"/>
        <v>1.2976309929909995</v>
      </c>
      <c r="Q22" s="15">
        <f t="shared" si="9"/>
        <v>-0.68382751224340921</v>
      </c>
      <c r="R22" s="25">
        <f t="shared" si="6"/>
        <v>162.48411934552433</v>
      </c>
      <c r="S22" s="8"/>
      <c r="T22" s="49">
        <f t="shared" si="7"/>
        <v>0.17339667458432304</v>
      </c>
      <c r="U22" s="49">
        <f t="shared" si="8"/>
        <v>0.17955112219451372</v>
      </c>
      <c r="V22" s="23">
        <f t="shared" si="3"/>
        <v>0.15072642942671421</v>
      </c>
      <c r="W22" s="4">
        <v>0.95</v>
      </c>
    </row>
    <row r="23" spans="1:23" s="4" customFormat="1" ht="17" x14ac:dyDescent="0.2">
      <c r="A23" s="9" t="s">
        <v>161</v>
      </c>
      <c r="B23" s="7" t="s">
        <v>59</v>
      </c>
      <c r="C23" s="8" t="s">
        <v>64</v>
      </c>
      <c r="D23" s="7" t="s">
        <v>67</v>
      </c>
      <c r="E23" s="9">
        <v>9</v>
      </c>
      <c r="F23" s="7">
        <v>383</v>
      </c>
      <c r="G23" s="7">
        <v>401</v>
      </c>
      <c r="H23" s="10">
        <v>383</v>
      </c>
      <c r="I23" s="10">
        <v>401</v>
      </c>
      <c r="J23" s="7">
        <v>76</v>
      </c>
      <c r="K23" s="7">
        <v>72</v>
      </c>
      <c r="L23" s="11">
        <f t="shared" si="0"/>
        <v>22.048157818392802</v>
      </c>
      <c r="M23" s="11">
        <f t="shared" si="1"/>
        <v>19.950124688279303</v>
      </c>
      <c r="N23" s="12">
        <f t="shared" si="2"/>
        <v>1.1051639106469393</v>
      </c>
      <c r="O23" s="47">
        <f t="shared" si="4"/>
        <v>0.82668391632939842</v>
      </c>
      <c r="P23" s="47">
        <f t="shared" si="5"/>
        <v>1.4774537707465993</v>
      </c>
      <c r="Q23" s="15">
        <f t="shared" si="9"/>
        <v>2.0980331301135022</v>
      </c>
      <c r="R23" s="25">
        <f t="shared" si="6"/>
        <v>-52.959655172413825</v>
      </c>
      <c r="S23" s="8"/>
      <c r="T23" s="49">
        <f t="shared" si="7"/>
        <v>0.19843342036553524</v>
      </c>
      <c r="U23" s="49">
        <f t="shared" si="8"/>
        <v>0.17955112219451372</v>
      </c>
      <c r="V23" s="23">
        <f t="shared" si="3"/>
        <v>0.14812849821102902</v>
      </c>
      <c r="W23" s="4">
        <v>0.95</v>
      </c>
    </row>
    <row r="24" spans="1:23" s="4" customFormat="1" ht="34" x14ac:dyDescent="0.2">
      <c r="A24" s="9" t="s">
        <v>156</v>
      </c>
      <c r="B24" s="7" t="s">
        <v>84</v>
      </c>
      <c r="C24" s="8" t="s">
        <v>110</v>
      </c>
      <c r="D24" s="7" t="s">
        <v>112</v>
      </c>
      <c r="E24" s="9">
        <v>6</v>
      </c>
      <c r="F24" s="7">
        <v>65</v>
      </c>
      <c r="G24" s="7">
        <v>65</v>
      </c>
      <c r="H24" s="10">
        <v>65</v>
      </c>
      <c r="I24" s="10">
        <v>65</v>
      </c>
      <c r="J24" s="7">
        <v>21</v>
      </c>
      <c r="K24" s="7">
        <v>40</v>
      </c>
      <c r="L24" s="11">
        <f t="shared" si="0"/>
        <v>53.846153846153847</v>
      </c>
      <c r="M24" s="11">
        <f t="shared" si="1"/>
        <v>102.56410256410257</v>
      </c>
      <c r="N24" s="38">
        <f t="shared" si="2"/>
        <v>0.52500000000000002</v>
      </c>
      <c r="O24" s="47">
        <f t="shared" si="4"/>
        <v>0.35158235013382927</v>
      </c>
      <c r="P24" s="47">
        <f t="shared" si="5"/>
        <v>0.78395573581860345</v>
      </c>
      <c r="Q24" s="15">
        <f t="shared" si="9"/>
        <v>-48.717948717948723</v>
      </c>
      <c r="R24" s="25">
        <f t="shared" si="6"/>
        <v>3.4210526315789473</v>
      </c>
      <c r="S24" s="13"/>
      <c r="T24" s="49">
        <f t="shared" si="7"/>
        <v>0.32307692307692309</v>
      </c>
      <c r="U24" s="49">
        <f t="shared" si="8"/>
        <v>0.61538461538461542</v>
      </c>
      <c r="V24" s="23">
        <f t="shared" si="3"/>
        <v>0.20457227781353185</v>
      </c>
      <c r="W24" s="4">
        <v>0.95</v>
      </c>
    </row>
    <row r="25" spans="1:23" s="4" customFormat="1" ht="34" x14ac:dyDescent="0.2">
      <c r="A25" s="9" t="s">
        <v>156</v>
      </c>
      <c r="B25" s="7" t="s">
        <v>84</v>
      </c>
      <c r="C25" s="14" t="s">
        <v>111</v>
      </c>
      <c r="D25" s="18" t="s">
        <v>112</v>
      </c>
      <c r="E25" s="9">
        <v>6</v>
      </c>
      <c r="F25" s="7">
        <v>59</v>
      </c>
      <c r="G25" s="7">
        <v>65</v>
      </c>
      <c r="H25" s="10">
        <v>59</v>
      </c>
      <c r="I25" s="10">
        <v>65</v>
      </c>
      <c r="J25" s="7">
        <v>30</v>
      </c>
      <c r="K25" s="7">
        <v>40</v>
      </c>
      <c r="L25" s="11">
        <f t="shared" si="0"/>
        <v>84.745762711864401</v>
      </c>
      <c r="M25" s="11">
        <f t="shared" si="1"/>
        <v>102.56410256410257</v>
      </c>
      <c r="N25" s="12">
        <f t="shared" si="2"/>
        <v>0.82627118644067787</v>
      </c>
      <c r="O25" s="47">
        <f t="shared" si="4"/>
        <v>0.60238150715380889</v>
      </c>
      <c r="P25" s="47">
        <f t="shared" si="5"/>
        <v>1.1333748885617139</v>
      </c>
      <c r="Q25" s="15">
        <f t="shared" si="9"/>
        <v>-17.818339852238168</v>
      </c>
      <c r="R25" s="25">
        <f t="shared" si="6"/>
        <v>9.3536585365853604</v>
      </c>
      <c r="S25" s="13"/>
      <c r="T25" s="49">
        <f t="shared" si="7"/>
        <v>0.50847457627118642</v>
      </c>
      <c r="U25" s="49">
        <f t="shared" si="8"/>
        <v>0.61538461538461542</v>
      </c>
      <c r="V25" s="23">
        <f t="shared" si="3"/>
        <v>0.16124380734262345</v>
      </c>
      <c r="W25" s="4">
        <v>0.95</v>
      </c>
    </row>
    <row r="26" spans="1:23" s="4" customFormat="1" ht="17" x14ac:dyDescent="0.2">
      <c r="A26" s="9" t="s">
        <v>151</v>
      </c>
      <c r="B26" s="7" t="s">
        <v>149</v>
      </c>
      <c r="C26" s="8" t="s">
        <v>87</v>
      </c>
      <c r="D26" s="7" t="s">
        <v>88</v>
      </c>
      <c r="E26" s="9">
        <v>11</v>
      </c>
      <c r="F26" s="7">
        <v>372</v>
      </c>
      <c r="G26" s="7">
        <v>414</v>
      </c>
      <c r="H26" s="10">
        <v>372</v>
      </c>
      <c r="I26" s="10">
        <v>414</v>
      </c>
      <c r="J26" s="7">
        <v>107</v>
      </c>
      <c r="K26" s="7">
        <v>122</v>
      </c>
      <c r="L26" s="11">
        <f t="shared" si="0"/>
        <v>26.148582600195503</v>
      </c>
      <c r="M26" s="11">
        <f t="shared" si="1"/>
        <v>26.789635485287658</v>
      </c>
      <c r="N26" s="12">
        <f t="shared" si="2"/>
        <v>0.97607086197778969</v>
      </c>
      <c r="O26" s="47">
        <f t="shared" si="4"/>
        <v>0.78441710351840788</v>
      </c>
      <c r="P26" s="47">
        <f t="shared" si="5"/>
        <v>1.2145506814280065</v>
      </c>
      <c r="Q26" s="15">
        <f t="shared" si="9"/>
        <v>-0.64105288509215164</v>
      </c>
      <c r="R26" s="25">
        <f t="shared" si="6"/>
        <v>141.81215469613352</v>
      </c>
      <c r="S26" s="13"/>
      <c r="T26" s="49">
        <f t="shared" si="7"/>
        <v>0.28763440860215056</v>
      </c>
      <c r="U26" s="49">
        <f t="shared" si="8"/>
        <v>0.29468599033816423</v>
      </c>
      <c r="V26" s="23">
        <f t="shared" si="3"/>
        <v>0.11152974815622042</v>
      </c>
      <c r="W26" s="4">
        <v>0.95</v>
      </c>
    </row>
    <row r="27" spans="1:23" s="4" customFormat="1" ht="17" x14ac:dyDescent="0.2">
      <c r="A27" s="9" t="s">
        <v>152</v>
      </c>
      <c r="B27" s="7" t="s">
        <v>149</v>
      </c>
      <c r="C27" s="8" t="s">
        <v>87</v>
      </c>
      <c r="D27" s="7" t="s">
        <v>88</v>
      </c>
      <c r="E27" s="15">
        <f>44/7</f>
        <v>6.2857142857142856</v>
      </c>
      <c r="F27" s="7">
        <v>1070</v>
      </c>
      <c r="G27" s="7">
        <v>1771</v>
      </c>
      <c r="H27" s="10">
        <v>1070</v>
      </c>
      <c r="I27" s="10">
        <v>1771</v>
      </c>
      <c r="J27" s="7">
        <v>229</v>
      </c>
      <c r="K27" s="7">
        <v>273</v>
      </c>
      <c r="L27" s="11">
        <f t="shared" si="0"/>
        <v>34.048428207306713</v>
      </c>
      <c r="M27" s="11">
        <f t="shared" si="1"/>
        <v>24.52389507725476</v>
      </c>
      <c r="N27" s="38">
        <f t="shared" si="2"/>
        <v>1.3883776659477596</v>
      </c>
      <c r="O27" s="48">
        <f t="shared" si="4"/>
        <v>1.1850053107291085</v>
      </c>
      <c r="P27" s="48">
        <f t="shared" si="5"/>
        <v>1.6266530840410678</v>
      </c>
      <c r="Q27" s="50">
        <f t="shared" si="9"/>
        <v>9.5245331300519531</v>
      </c>
      <c r="R27" s="25">
        <f t="shared" si="6"/>
        <v>-16.703276362065768</v>
      </c>
      <c r="S27" s="13"/>
      <c r="T27" s="49">
        <f t="shared" si="7"/>
        <v>0.21401869158878506</v>
      </c>
      <c r="U27" s="49">
        <f t="shared" si="8"/>
        <v>0.1541501976284585</v>
      </c>
      <c r="V27" s="23">
        <f t="shared" si="3"/>
        <v>8.0812027027292052E-2</v>
      </c>
      <c r="W27" s="4">
        <v>0.95</v>
      </c>
    </row>
    <row r="28" spans="1:23" x14ac:dyDescent="0.2">
      <c r="A28" s="59" t="s">
        <v>191</v>
      </c>
      <c r="B28" s="59"/>
      <c r="C28" s="59"/>
      <c r="D28" s="59"/>
      <c r="E28" s="59"/>
      <c r="F28" s="59"/>
      <c r="G28" s="59"/>
      <c r="H28" s="59"/>
      <c r="I28" s="59"/>
      <c r="J28" s="59"/>
      <c r="K28" s="59"/>
      <c r="L28" s="59"/>
      <c r="M28" s="59"/>
      <c r="N28" s="59"/>
      <c r="O28" s="59"/>
      <c r="P28" s="59"/>
      <c r="Q28" s="59"/>
      <c r="R28" s="59"/>
      <c r="S28" s="59"/>
      <c r="T28" s="22"/>
      <c r="U28" s="22"/>
    </row>
    <row r="29" spans="1:23" x14ac:dyDescent="0.2">
      <c r="A29" s="52"/>
      <c r="B29" s="52"/>
      <c r="C29" s="52"/>
      <c r="D29" s="52"/>
      <c r="E29" s="52"/>
      <c r="F29" s="52"/>
      <c r="G29" s="52"/>
      <c r="H29" s="52"/>
      <c r="I29" s="52"/>
      <c r="J29" s="52"/>
      <c r="K29" s="52"/>
      <c r="L29" s="52"/>
      <c r="M29" s="52"/>
      <c r="N29" s="52"/>
      <c r="O29" s="52"/>
      <c r="P29" s="52"/>
      <c r="Q29" s="52"/>
      <c r="R29" s="52"/>
      <c r="S29" s="52"/>
    </row>
  </sheetData>
  <autoFilter ref="A1:V28" xr:uid="{267C4FC5-C66C-824B-90A2-CC56FEA6FABE}">
    <filterColumn colId="5" showButton="0"/>
    <filterColumn colId="7" showButton="0"/>
    <filterColumn colId="9" showButton="0"/>
    <filterColumn colId="11" showButton="0"/>
    <filterColumn colId="14" showButton="0"/>
  </autoFilter>
  <sortState xmlns:xlrd2="http://schemas.microsoft.com/office/spreadsheetml/2017/richdata2" ref="A3:S27">
    <sortCondition ref="B3:B27"/>
    <sortCondition ref="A3:A27"/>
  </sortState>
  <mergeCells count="16">
    <mergeCell ref="A29:S29"/>
    <mergeCell ref="N1:N2"/>
    <mergeCell ref="Q1:Q2"/>
    <mergeCell ref="R1:R2"/>
    <mergeCell ref="S1:S2"/>
    <mergeCell ref="E1:E2"/>
    <mergeCell ref="D1:D2"/>
    <mergeCell ref="C1:C2"/>
    <mergeCell ref="B1:B2"/>
    <mergeCell ref="A1:A2"/>
    <mergeCell ref="H1:I1"/>
    <mergeCell ref="F1:G1"/>
    <mergeCell ref="J1:K1"/>
    <mergeCell ref="L1:M1"/>
    <mergeCell ref="A28:S28"/>
    <mergeCell ref="O1:P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72B045AC9E9FD2489E6D34FB2BACDAF8" ma:contentTypeVersion="5" ma:contentTypeDescription="Create a new document." ma:contentTypeScope="" ma:versionID="1e6efde6558c4e393be81755d319f9cd">
  <xsd:schema xmlns:xsd="http://www.w3.org/2001/XMLSchema" xmlns:xs="http://www.w3.org/2001/XMLSchema" xmlns:p="http://schemas.microsoft.com/office/2006/metadata/properties" xmlns:ns2="39642950-59a8-44c5-a135-dcc360bc48e4" xmlns:ns3="aec41387-876f-4507-8757-eb352dd8fca4" targetNamespace="http://schemas.microsoft.com/office/2006/metadata/properties" ma:root="true" ma:fieldsID="5ef6681c8b94367bb49c3a0bbdd522a1" ns2:_="" ns3:_="">
    <xsd:import namespace="39642950-59a8-44c5-a135-dcc360bc48e4"/>
    <xsd:import namespace="aec41387-876f-4507-8757-eb352dd8fca4"/>
    <xsd:element name="properties">
      <xsd:complexType>
        <xsd:sequence>
          <xsd:element name="documentManagement">
            <xsd:complexType>
              <xsd:all>
                <xsd:element ref="ns2:ForSignature" minOccurs="0"/>
                <xsd:element ref="ns3:SharedWithUser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9642950-59a8-44c5-a135-dcc360bc48e4" elementFormDefault="qualified">
    <xsd:import namespace="http://schemas.microsoft.com/office/2006/documentManagement/types"/>
    <xsd:import namespace="http://schemas.microsoft.com/office/infopath/2007/PartnerControls"/>
    <xsd:element name="ForSignature" ma:index="8" nillable="true" ma:displayName="For Signature?" ma:default="0" ma:description="Indicates if the document requires a signature." ma:internalName="ForSignature">
      <xsd:simpleType>
        <xsd:restriction base="dms:Boolean"/>
      </xsd:simpleType>
    </xsd:element>
  </xsd:schema>
  <xsd:schema xmlns:xsd="http://www.w3.org/2001/XMLSchema" xmlns:xs="http://www.w3.org/2001/XMLSchema" xmlns:dms="http://schemas.microsoft.com/office/2006/documentManagement/types" xmlns:pc="http://schemas.microsoft.com/office/infopath/2007/PartnerControls" targetNamespace="aec41387-876f-4507-8757-eb352dd8fca4"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ForSignature xmlns="39642950-59a8-44c5-a135-dcc360bc48e4">false</ForSignatur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0C4A3DF1-2DED-4EDB-A0BA-F75C2D0E5DA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39642950-59a8-44c5-a135-dcc360bc48e4"/>
    <ds:schemaRef ds:uri="aec41387-876f-4507-8757-eb352dd8fca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EC7D5669-8D68-429B-BECD-C74EB56C3474}">
  <ds:schemaRefs>
    <ds:schemaRef ds:uri="http://schemas.microsoft.com/office/2006/metadata/properties"/>
    <ds:schemaRef ds:uri="http://schemas.microsoft.com/office/infopath/2007/PartnerControls"/>
    <ds:schemaRef ds:uri="39642950-59a8-44c5-a135-dcc360bc48e4"/>
  </ds:schemaRefs>
</ds:datastoreItem>
</file>

<file path=customXml/itemProps3.xml><?xml version="1.0" encoding="utf-8"?>
<ds:datastoreItem xmlns:ds="http://schemas.openxmlformats.org/officeDocument/2006/customXml" ds:itemID="{64464A99-AC1C-4824-BB38-351A4B49CB09}">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Orthotics</vt:lpstr>
      <vt:lpstr>Shock absorbing insoles</vt:lpstr>
      <vt:lpstr>Footwear Prescription</vt:lpstr>
      <vt:lpstr>Extracted Data and Effec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cott Paradise</dc:creator>
  <cp:lastModifiedBy>John J Fraser</cp:lastModifiedBy>
  <dcterms:created xsi:type="dcterms:W3CDTF">2021-03-10T06:48:28Z</dcterms:created>
  <dcterms:modified xsi:type="dcterms:W3CDTF">2021-06-07T23:05:1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dlc_policyId">
    <vt:lpwstr/>
  </property>
  <property fmtid="{D5CDD505-2E9C-101B-9397-08002B2CF9AE}" pid="3" name="ContentTypeId">
    <vt:lpwstr>0x01010072B045AC9E9FD2489E6D34FB2BACDAF8</vt:lpwstr>
  </property>
  <property fmtid="{D5CDD505-2E9C-101B-9397-08002B2CF9AE}" pid="4" name="ItemRetentionFormula">
    <vt:lpwstr/>
  </property>
</Properties>
</file>